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iongfengdai/Desktop/ppGpp rpoS paper/20231211 Submission for Cell Reports iScience/20231212 final submission/"/>
    </mc:Choice>
  </mc:AlternateContent>
  <xr:revisionPtr revIDLastSave="0" documentId="13_ncr:1_{8A788088-1E04-4D4B-A333-72DC576B1DAB}" xr6:coauthVersionLast="47" xr6:coauthVersionMax="47" xr10:uidLastSave="{00000000-0000-0000-0000-000000000000}"/>
  <bookViews>
    <workbookView xWindow="12480" yWindow="4780" windowWidth="27440" windowHeight="16440" xr2:uid="{62276078-5095-9547-BBC3-4FB087BC2743}"/>
  </bookViews>
  <sheets>
    <sheet name="Table S3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Z13" i="2" l="1"/>
  <c r="BA13" i="2"/>
  <c r="BB13" i="2"/>
  <c r="BC13" i="2"/>
  <c r="BC15" i="2" s="1"/>
  <c r="AZ15" i="2"/>
  <c r="BA15" i="2"/>
  <c r="BB15" i="2"/>
  <c r="BF16" i="2"/>
  <c r="BG16" i="2"/>
  <c r="BH16" i="2"/>
  <c r="BI16" i="2"/>
  <c r="BF18" i="2"/>
  <c r="BG18" i="2"/>
  <c r="BH18" i="2"/>
  <c r="BI18" i="2"/>
  <c r="CP18" i="2"/>
  <c r="CQ18" i="2"/>
  <c r="CR18" i="2"/>
  <c r="CS18" i="2"/>
  <c r="I19" i="2"/>
  <c r="J19" i="2"/>
  <c r="K19" i="2"/>
  <c r="L19" i="2"/>
  <c r="L21" i="2" s="1"/>
  <c r="CP20" i="2"/>
  <c r="CQ20" i="2"/>
  <c r="CR20" i="2"/>
  <c r="CS20" i="2"/>
  <c r="I21" i="2"/>
  <c r="J21" i="2"/>
  <c r="K21" i="2"/>
  <c r="V26" i="2"/>
  <c r="W26" i="2"/>
  <c r="X26" i="2"/>
  <c r="Y26" i="2"/>
  <c r="V28" i="2"/>
  <c r="W28" i="2"/>
  <c r="X28" i="2"/>
  <c r="Y28" i="2"/>
  <c r="AB30" i="2"/>
  <c r="AB32" i="2" s="1"/>
  <c r="AC30" i="2"/>
  <c r="AC32" i="2" s="1"/>
  <c r="AD30" i="2"/>
  <c r="AD32" i="2" s="1"/>
  <c r="AE30" i="2"/>
  <c r="AE32" i="2" s="1"/>
  <c r="AN30" i="2"/>
  <c r="AN32" i="2" s="1"/>
  <c r="AO30" i="2"/>
  <c r="AO32" i="2" s="1"/>
  <c r="AP30" i="2"/>
  <c r="AP32" i="2" s="1"/>
  <c r="AQ30" i="2"/>
  <c r="AQ32" i="2"/>
  <c r="AT38" i="2"/>
  <c r="AU38" i="2"/>
  <c r="AV38" i="2"/>
  <c r="AW38" i="2"/>
  <c r="AH40" i="2"/>
  <c r="AI40" i="2"/>
  <c r="AJ40" i="2"/>
  <c r="AK40" i="2"/>
  <c r="AT40" i="2"/>
  <c r="AU40" i="2"/>
  <c r="AV40" i="2"/>
  <c r="AW40" i="2"/>
  <c r="AH42" i="2"/>
  <c r="AI42" i="2"/>
  <c r="AJ42" i="2"/>
  <c r="AK42" i="2"/>
  <c r="BL53" i="2"/>
  <c r="BM53" i="2"/>
  <c r="BN53" i="2"/>
  <c r="BO53" i="2"/>
  <c r="BL55" i="2"/>
  <c r="BM55" i="2"/>
  <c r="BN55" i="2"/>
  <c r="BO55" i="2"/>
  <c r="C61" i="2"/>
  <c r="D61" i="2"/>
  <c r="E61" i="2"/>
  <c r="F61" i="2"/>
  <c r="C63" i="2"/>
  <c r="D63" i="2"/>
  <c r="E63" i="2"/>
  <c r="F63" i="2"/>
  <c r="BX65" i="2"/>
  <c r="BX67" i="2" s="1"/>
  <c r="BY65" i="2"/>
  <c r="BZ65" i="2"/>
  <c r="CA65" i="2"/>
  <c r="BY67" i="2"/>
  <c r="BZ67" i="2"/>
  <c r="CA67" i="2"/>
  <c r="CJ75" i="2"/>
  <c r="CK75" i="2"/>
  <c r="CL75" i="2"/>
  <c r="CM75" i="2"/>
  <c r="CJ77" i="2"/>
  <c r="CK77" i="2"/>
  <c r="CL77" i="2"/>
  <c r="CM77" i="2"/>
  <c r="CD86" i="2"/>
  <c r="CD88" i="2" s="1"/>
  <c r="CE86" i="2"/>
  <c r="CF86" i="2"/>
  <c r="CG86" i="2"/>
  <c r="CE88" i="2"/>
  <c r="CF88" i="2"/>
  <c r="CG88" i="2"/>
  <c r="P100" i="2"/>
  <c r="Q100" i="2"/>
  <c r="R100" i="2"/>
  <c r="S100" i="2"/>
  <c r="P102" i="2"/>
  <c r="Q102" i="2"/>
  <c r="R102" i="2"/>
  <c r="S102" i="2"/>
  <c r="BR125" i="2"/>
  <c r="BR127" i="2" s="1"/>
  <c r="BS125" i="2"/>
  <c r="BS127" i="2" s="1"/>
  <c r="BT125" i="2"/>
  <c r="BT127" i="2" s="1"/>
  <c r="BU125" i="2"/>
  <c r="BU127" i="2"/>
</calcChain>
</file>

<file path=xl/sharedStrings.xml><?xml version="1.0" encoding="utf-8"?>
<sst xmlns="http://schemas.openxmlformats.org/spreadsheetml/2006/main" count="783" uniqueCount="719">
  <si>
    <t>lhr</t>
  </si>
  <si>
    <t>dinG</t>
  </si>
  <si>
    <t>helD</t>
  </si>
  <si>
    <t>rep</t>
  </si>
  <si>
    <t>polB</t>
  </si>
  <si>
    <t>umuC</t>
  </si>
  <si>
    <t>dinB</t>
  </si>
  <si>
    <t>recT</t>
  </si>
  <si>
    <t>recE</t>
  </si>
  <si>
    <t>ygbT</t>
  </si>
  <si>
    <t>rdgC</t>
  </si>
  <si>
    <t>recN</t>
  </si>
  <si>
    <t>radA</t>
  </si>
  <si>
    <t>sbcD</t>
  </si>
  <si>
    <t>sbcC</t>
  </si>
  <si>
    <t>rusA</t>
  </si>
  <si>
    <t>vsr</t>
  </si>
  <si>
    <t>cho</t>
  </si>
  <si>
    <t>nfi</t>
  </si>
  <si>
    <t>alkB</t>
  </si>
  <si>
    <t>mutT</t>
  </si>
  <si>
    <t>phrB</t>
  </si>
  <si>
    <t>ogt</t>
  </si>
  <si>
    <t>dnaT</t>
  </si>
  <si>
    <t>priC</t>
  </si>
  <si>
    <t>priB</t>
  </si>
  <si>
    <t>serC</t>
  </si>
  <si>
    <t>recD</t>
  </si>
  <si>
    <t>serB</t>
  </si>
  <si>
    <t>recC</t>
  </si>
  <si>
    <t>serA</t>
  </si>
  <si>
    <t>recB</t>
  </si>
  <si>
    <t>glyA</t>
  </si>
  <si>
    <t>ser/gly</t>
    <phoneticPr fontId="3" type="noConversion"/>
  </si>
  <si>
    <t>ruvC</t>
  </si>
  <si>
    <t>hisG</t>
  </si>
  <si>
    <t>ruvB</t>
  </si>
  <si>
    <t>hisF</t>
  </si>
  <si>
    <t>recO</t>
  </si>
  <si>
    <t>hisH</t>
  </si>
  <si>
    <t>recA</t>
  </si>
  <si>
    <t>hisA</t>
  </si>
  <si>
    <t>ruvA</t>
  </si>
  <si>
    <t>hisI</t>
  </si>
  <si>
    <t>recF</t>
  </si>
  <si>
    <t>hisD</t>
  </si>
  <si>
    <t>recR</t>
  </si>
  <si>
    <t>hisB</t>
  </si>
  <si>
    <t>priA</t>
  </si>
  <si>
    <t>hisC</t>
  </si>
  <si>
    <t>his</t>
  </si>
  <si>
    <t>recG</t>
  </si>
  <si>
    <t>proC</t>
  </si>
  <si>
    <t>exoX</t>
  </si>
  <si>
    <t>glnA</t>
  </si>
  <si>
    <t>tyrP</t>
  </si>
  <si>
    <t>sbcB</t>
  </si>
  <si>
    <t>proB</t>
  </si>
  <si>
    <t>tnaB</t>
  </si>
  <si>
    <t>mutH</t>
  </si>
  <si>
    <t>gltD</t>
  </si>
  <si>
    <t>tdcC</t>
  </si>
  <si>
    <t>xseB</t>
  </si>
  <si>
    <t>gltB</t>
  </si>
  <si>
    <t>ydjN</t>
  </si>
  <si>
    <t>mutS</t>
  </si>
  <si>
    <t>proA</t>
  </si>
  <si>
    <t>yecC</t>
  </si>
  <si>
    <t>xseA</t>
  </si>
  <si>
    <t>gdhA</t>
  </si>
  <si>
    <t>glu/gln/pro</t>
  </si>
  <si>
    <t>yecS</t>
  </si>
  <si>
    <t>mutL</t>
  </si>
  <si>
    <t>thrC</t>
  </si>
  <si>
    <t>fliY</t>
    <phoneticPr fontId="3" type="noConversion"/>
  </si>
  <si>
    <t>uvrC</t>
  </si>
  <si>
    <t>thrA</t>
  </si>
  <si>
    <t>sstT</t>
  </si>
  <si>
    <t>mfd</t>
  </si>
  <si>
    <t>thrB</t>
  </si>
  <si>
    <t>thr</t>
    <phoneticPr fontId="3" type="noConversion"/>
  </si>
  <si>
    <t>sgrR</t>
  </si>
  <si>
    <t>uvrB</t>
  </si>
  <si>
    <t>metE</t>
  </si>
  <si>
    <t>rhtC</t>
  </si>
  <si>
    <t>uvrA</t>
  </si>
  <si>
    <t>metH</t>
  </si>
  <si>
    <t>rhtB</t>
  </si>
  <si>
    <t>uvrD</t>
  </si>
  <si>
    <t>metA</t>
    <phoneticPr fontId="3" type="noConversion"/>
  </si>
  <si>
    <t>xylH</t>
  </si>
  <si>
    <t>rhtA</t>
  </si>
  <si>
    <t>mug</t>
  </si>
  <si>
    <t>metC</t>
  </si>
  <si>
    <t>xylG</t>
  </si>
  <si>
    <t>puuP</t>
  </si>
  <si>
    <t>nei</t>
  </si>
  <si>
    <t>metB</t>
  </si>
  <si>
    <t>xylF</t>
  </si>
  <si>
    <t>putP</t>
  </si>
  <si>
    <t>xthA</t>
  </si>
  <si>
    <t>metL</t>
  </si>
  <si>
    <t>met</t>
    <phoneticPr fontId="3" type="noConversion"/>
  </si>
  <si>
    <t>xylE</t>
  </si>
  <si>
    <t>proY</t>
  </si>
  <si>
    <t>mutY</t>
  </si>
  <si>
    <t>dapE</t>
  </si>
  <si>
    <t>xylB</t>
  </si>
  <si>
    <t>proX</t>
  </si>
  <si>
    <t>nfo</t>
  </si>
  <si>
    <t>asd</t>
  </si>
  <si>
    <t>xylA</t>
  </si>
  <si>
    <t>proW</t>
  </si>
  <si>
    <t>recJ</t>
  </si>
  <si>
    <t>dapD</t>
  </si>
  <si>
    <t>ulaC</t>
  </si>
  <si>
    <t>proV</t>
  </si>
  <si>
    <t>mutM</t>
  </si>
  <si>
    <t>dapA</t>
  </si>
  <si>
    <t>ulaB</t>
  </si>
  <si>
    <t>potI</t>
  </si>
  <si>
    <t>alkA</t>
  </si>
  <si>
    <t>dapF</t>
  </si>
  <si>
    <t>ulaA</t>
  </si>
  <si>
    <t>potH</t>
  </si>
  <si>
    <t>tag</t>
  </si>
  <si>
    <t>lysC</t>
  </si>
  <si>
    <t>ugpE</t>
  </si>
  <si>
    <t>potG</t>
  </si>
  <si>
    <t>nth</t>
  </si>
  <si>
    <t>dapB</t>
  </si>
  <si>
    <t>ugpC</t>
  </si>
  <si>
    <t>potF</t>
  </si>
  <si>
    <t>fadK</t>
  </si>
  <si>
    <t>ung</t>
  </si>
  <si>
    <t>lysA</t>
  </si>
  <si>
    <t>lys</t>
    <phoneticPr fontId="3" type="noConversion"/>
  </si>
  <si>
    <t>ugpB</t>
  </si>
  <si>
    <t>potE</t>
  </si>
  <si>
    <t>fadM</t>
  </si>
  <si>
    <t>fic</t>
  </si>
  <si>
    <t>asnB</t>
  </si>
  <si>
    <t>ugpA</t>
  </si>
  <si>
    <t>potD</t>
  </si>
  <si>
    <t>yciA</t>
  </si>
  <si>
    <t>xerD</t>
  </si>
  <si>
    <t>asnA</t>
  </si>
  <si>
    <t>treB</t>
  </si>
  <si>
    <t>potC</t>
  </si>
  <si>
    <t>tesB</t>
  </si>
  <si>
    <t>xerC</t>
  </si>
  <si>
    <t>aspC</t>
  </si>
  <si>
    <t>asp/asn</t>
  </si>
  <si>
    <t>srlE</t>
  </si>
  <si>
    <t>potB</t>
  </si>
  <si>
    <t>tesA</t>
  </si>
  <si>
    <t>mrdB</t>
  </si>
  <si>
    <t>cysJ</t>
  </si>
  <si>
    <t>rpsU</t>
  </si>
  <si>
    <t>srlB</t>
  </si>
  <si>
    <t>potA</t>
  </si>
  <si>
    <t>fadJ</t>
  </si>
  <si>
    <t>mreD</t>
  </si>
  <si>
    <t>cysN</t>
  </si>
  <si>
    <t>rpsT</t>
  </si>
  <si>
    <t>srlA</t>
  </si>
  <si>
    <t>plaP</t>
  </si>
  <si>
    <t>fadB</t>
  </si>
  <si>
    <t>mreC</t>
  </si>
  <si>
    <t>cysD</t>
  </si>
  <si>
    <t>rpsS</t>
  </si>
  <si>
    <t>rbsK</t>
  </si>
  <si>
    <t>pheP</t>
  </si>
  <si>
    <t>clsB</t>
  </si>
  <si>
    <t>sulA</t>
  </si>
  <si>
    <t>cysH</t>
  </si>
  <si>
    <t>rpsR</t>
  </si>
  <si>
    <t>rbsD</t>
  </si>
  <si>
    <t>oppF</t>
  </si>
  <si>
    <t>clsA</t>
  </si>
  <si>
    <t>amiB</t>
  </si>
  <si>
    <t>cysI</t>
  </si>
  <si>
    <t>rpsQ</t>
  </si>
  <si>
    <t>rbsC</t>
  </si>
  <si>
    <t>oppD</t>
  </si>
  <si>
    <t>pgpC</t>
  </si>
  <si>
    <t>amiC</t>
  </si>
  <si>
    <t>cysM</t>
  </si>
  <si>
    <t>rpsP</t>
  </si>
  <si>
    <t>rbsB</t>
  </si>
  <si>
    <t>oppC</t>
  </si>
  <si>
    <t>pgpB</t>
  </si>
  <si>
    <t>amiA</t>
  </si>
  <si>
    <t>cysK</t>
  </si>
  <si>
    <t>rpsO</t>
  </si>
  <si>
    <t>rbsA</t>
  </si>
  <si>
    <t>oppB</t>
  </si>
  <si>
    <t>pgpA</t>
  </si>
  <si>
    <t>zapE</t>
  </si>
  <si>
    <t>cysE</t>
  </si>
  <si>
    <t>rpsN</t>
  </si>
  <si>
    <t>ptsI</t>
  </si>
  <si>
    <t>oppA</t>
  </si>
  <si>
    <t>pssA</t>
  </si>
  <si>
    <t>zapD</t>
  </si>
  <si>
    <t>flgJ</t>
  </si>
  <si>
    <t>cysC</t>
  </si>
  <si>
    <t>cys</t>
  </si>
  <si>
    <t>rpsM</t>
  </si>
  <si>
    <t>ptsH</t>
  </si>
  <si>
    <t>mtr</t>
  </si>
  <si>
    <t>cdh</t>
  </si>
  <si>
    <t>zapC</t>
  </si>
  <si>
    <t>flgF</t>
  </si>
  <si>
    <t>ilvG</t>
  </si>
  <si>
    <t>rpsL</t>
  </si>
  <si>
    <t>ptsG</t>
  </si>
  <si>
    <t>mmuP</t>
  </si>
  <si>
    <t>eutC</t>
  </si>
  <si>
    <t>zapA</t>
  </si>
  <si>
    <t>flgE</t>
  </si>
  <si>
    <t>ilvM</t>
  </si>
  <si>
    <t>rpsK</t>
  </si>
  <si>
    <t>nagE</t>
  </si>
  <si>
    <t>metQ</t>
  </si>
  <si>
    <t>eutB</t>
  </si>
  <si>
    <t>zipA</t>
  </si>
  <si>
    <t>flgD</t>
  </si>
  <si>
    <t>ilvN</t>
  </si>
  <si>
    <t>rpsJ</t>
  </si>
  <si>
    <t>mtlD</t>
  </si>
  <si>
    <t>lysP</t>
  </si>
  <si>
    <t>eutA</t>
  </si>
  <si>
    <t>ftsX</t>
  </si>
  <si>
    <t>flgA</t>
  </si>
  <si>
    <t>ilvE</t>
  </si>
  <si>
    <t>rpsI</t>
  </si>
  <si>
    <t>mtlA</t>
  </si>
  <si>
    <t>livM</t>
  </si>
  <si>
    <t>pldB</t>
  </si>
  <si>
    <t>ftsW</t>
  </si>
  <si>
    <t>fliZ</t>
  </si>
  <si>
    <t>ilvB</t>
  </si>
  <si>
    <t>rpsH</t>
  </si>
  <si>
    <t>mglC</t>
  </si>
  <si>
    <t>livJ</t>
  </si>
  <si>
    <t>pldA</t>
  </si>
  <si>
    <t>ftsQ</t>
  </si>
  <si>
    <t>fliK</t>
  </si>
  <si>
    <t>ilvC</t>
  </si>
  <si>
    <t>rpsG</t>
  </si>
  <si>
    <t>mglB</t>
  </si>
  <si>
    <t>livH</t>
  </si>
  <si>
    <t>glpC</t>
  </si>
  <si>
    <t>ftsN</t>
  </si>
  <si>
    <t>fliJ</t>
  </si>
  <si>
    <t>ilvD</t>
  </si>
  <si>
    <t>rpsF</t>
  </si>
  <si>
    <t>mglA</t>
  </si>
  <si>
    <t>livG</t>
  </si>
  <si>
    <t>glpB</t>
  </si>
  <si>
    <t>ftsL</t>
  </si>
  <si>
    <t>fliI</t>
  </si>
  <si>
    <t>ilvA</t>
  </si>
  <si>
    <t>rpsE</t>
  </si>
  <si>
    <t>melB</t>
  </si>
  <si>
    <t>livF</t>
  </si>
  <si>
    <t>gpsA</t>
  </si>
  <si>
    <t>ftsK</t>
  </si>
  <si>
    <t>aer</t>
  </si>
  <si>
    <t>ilvH</t>
  </si>
  <si>
    <t>rpsD</t>
  </si>
  <si>
    <t>manZ</t>
  </si>
  <si>
    <t>leuE</t>
  </si>
  <si>
    <t>mdoB</t>
  </si>
  <si>
    <t>ftsE</t>
  </si>
  <si>
    <t>flgN</t>
  </si>
  <si>
    <t>ilvI</t>
  </si>
  <si>
    <t>valine</t>
  </si>
  <si>
    <t>rpsC</t>
  </si>
  <si>
    <t>manY</t>
  </si>
  <si>
    <t>hisJ</t>
  </si>
  <si>
    <t>plsY</t>
  </si>
  <si>
    <t>ftsB</t>
  </si>
  <si>
    <t>flgK</t>
  </si>
  <si>
    <t>leuD</t>
  </si>
  <si>
    <t>rpsB</t>
  </si>
  <si>
    <t>manX</t>
  </si>
  <si>
    <t>gltS</t>
  </si>
  <si>
    <t>plsB</t>
  </si>
  <si>
    <t>ftsA</t>
  </si>
  <si>
    <t>fliR</t>
  </si>
  <si>
    <t>leuB</t>
  </si>
  <si>
    <t>rpsA</t>
  </si>
  <si>
    <t>malX</t>
  </si>
  <si>
    <t>gltP</t>
  </si>
  <si>
    <t>dhaK</t>
  </si>
  <si>
    <t>mukF</t>
  </si>
  <si>
    <t>fliH</t>
  </si>
  <si>
    <t>tmk</t>
  </si>
  <si>
    <t>leuC</t>
  </si>
  <si>
    <t>rpmJ</t>
  </si>
  <si>
    <t>malT</t>
  </si>
  <si>
    <t>gltL</t>
  </si>
  <si>
    <t>aas</t>
  </si>
  <si>
    <t>mukE</t>
  </si>
  <si>
    <t>flgL</t>
  </si>
  <si>
    <t>thyA</t>
  </si>
  <si>
    <t>leuA</t>
  </si>
  <si>
    <t>Leu/ileu</t>
  </si>
  <si>
    <t>rpmI</t>
  </si>
  <si>
    <t>malP</t>
  </si>
  <si>
    <t>gltK</t>
  </si>
  <si>
    <t>fadE</t>
  </si>
  <si>
    <t>mukB</t>
  </si>
  <si>
    <t>fliS</t>
  </si>
  <si>
    <t>nuoL</t>
  </si>
  <si>
    <t>pyrI</t>
  </si>
  <si>
    <t>alaC</t>
  </si>
  <si>
    <t>rpmH</t>
  </si>
  <si>
    <t>malM</t>
  </si>
  <si>
    <t>gltJ</t>
  </si>
  <si>
    <t>fadA</t>
  </si>
  <si>
    <t>dps</t>
  </si>
  <si>
    <t>fliF</t>
  </si>
  <si>
    <t>nuoG</t>
  </si>
  <si>
    <t>pyrH</t>
  </si>
  <si>
    <t>alaA</t>
  </si>
  <si>
    <t>ala</t>
  </si>
  <si>
    <t>rpmG</t>
  </si>
  <si>
    <t>malK</t>
  </si>
  <si>
    <t>gltI</t>
  </si>
  <si>
    <t>fadI</t>
  </si>
  <si>
    <t>diaA</t>
  </si>
  <si>
    <t>fliD</t>
  </si>
  <si>
    <t>nuoC</t>
  </si>
  <si>
    <t>pyrG</t>
  </si>
  <si>
    <t>trpB</t>
  </si>
  <si>
    <t>rpmF</t>
  </si>
  <si>
    <t>malG</t>
  </si>
  <si>
    <t>glnQ</t>
  </si>
  <si>
    <t>fabA</t>
  </si>
  <si>
    <t>rob</t>
  </si>
  <si>
    <t>fliO</t>
  </si>
  <si>
    <t>nuoF</t>
  </si>
  <si>
    <t>pyrF</t>
  </si>
  <si>
    <t>trpA</t>
  </si>
  <si>
    <t>rpmE</t>
  </si>
  <si>
    <t>malF</t>
  </si>
  <si>
    <t>glnP</t>
  </si>
  <si>
    <t>fabB</t>
  </si>
  <si>
    <t>stpA</t>
  </si>
  <si>
    <t>fliN</t>
  </si>
  <si>
    <t>nuoN</t>
  </si>
  <si>
    <t>pyrE</t>
  </si>
  <si>
    <t>trpC</t>
  </si>
  <si>
    <t>rpmD</t>
  </si>
  <si>
    <t>malE</t>
  </si>
  <si>
    <t>glnH</t>
  </si>
  <si>
    <t>accC</t>
  </si>
  <si>
    <t>hns</t>
  </si>
  <si>
    <t>motB</t>
  </si>
  <si>
    <t>nuoM</t>
  </si>
  <si>
    <t>pyrD</t>
  </si>
  <si>
    <t>trpGD</t>
  </si>
  <si>
    <t>rpmC</t>
  </si>
  <si>
    <t>lacZ</t>
  </si>
  <si>
    <t>gadC</t>
  </si>
  <si>
    <t>accA</t>
  </si>
  <si>
    <t>topB</t>
  </si>
  <si>
    <t>flgM</t>
  </si>
  <si>
    <t>nuoK</t>
  </si>
  <si>
    <t>pyrC</t>
  </si>
  <si>
    <t>trpE</t>
  </si>
  <si>
    <t>trp</t>
    <phoneticPr fontId="3" type="noConversion"/>
  </si>
  <si>
    <t>rpmB</t>
  </si>
  <si>
    <t>lacY</t>
  </si>
  <si>
    <t>gabP</t>
  </si>
  <si>
    <t>accD</t>
  </si>
  <si>
    <t>topA</t>
  </si>
  <si>
    <t>cheY</t>
  </si>
  <si>
    <t>nuoJ</t>
  </si>
  <si>
    <t>pyrB</t>
  </si>
  <si>
    <t>pheA</t>
  </si>
  <si>
    <t>rpmA</t>
  </si>
  <si>
    <t>gatC</t>
  </si>
  <si>
    <t>frlA</t>
  </si>
  <si>
    <t>dhaL</t>
  </si>
  <si>
    <t>parE</t>
  </si>
  <si>
    <t>fliQ</t>
  </si>
  <si>
    <t>nuoI</t>
  </si>
  <si>
    <t>hisS</t>
  </si>
  <si>
    <t>purT</t>
  </si>
  <si>
    <t>maeA</t>
  </si>
  <si>
    <t>tyrA</t>
  </si>
  <si>
    <t>rplY</t>
  </si>
  <si>
    <t>gatB</t>
  </si>
  <si>
    <t>eamB</t>
  </si>
  <si>
    <t>atoB</t>
  </si>
  <si>
    <t>parC</t>
  </si>
  <si>
    <t>fliP</t>
  </si>
  <si>
    <t>nuoH</t>
  </si>
  <si>
    <t>aspS</t>
  </si>
  <si>
    <t>purN</t>
  </si>
  <si>
    <t>sdhC</t>
  </si>
  <si>
    <t>tyrB</t>
  </si>
  <si>
    <t>phe/tyr</t>
  </si>
  <si>
    <t>rplX</t>
  </si>
  <si>
    <t>gatA</t>
  </si>
  <si>
    <t>eamA</t>
  </si>
  <si>
    <t>yqeF</t>
  </si>
  <si>
    <t>gyrB</t>
  </si>
  <si>
    <t>fliG</t>
  </si>
  <si>
    <t>nuoE</t>
  </si>
  <si>
    <t>cysS</t>
  </si>
  <si>
    <t>purM</t>
  </si>
  <si>
    <t>acnB</t>
  </si>
  <si>
    <t>aroC</t>
  </si>
  <si>
    <t>rplW</t>
  </si>
  <si>
    <t>galU</t>
  </si>
  <si>
    <t>dtpD</t>
  </si>
  <si>
    <t>psd</t>
  </si>
  <si>
    <t>gyrA</t>
  </si>
  <si>
    <t>fliT</t>
  </si>
  <si>
    <t>nuoB</t>
  </si>
  <si>
    <t>proS</t>
  </si>
  <si>
    <t>purL</t>
  </si>
  <si>
    <t>acnA</t>
  </si>
  <si>
    <t>aroG</t>
  </si>
  <si>
    <t>rplV</t>
  </si>
  <si>
    <t>galT</t>
  </si>
  <si>
    <t>dtpC</t>
  </si>
  <si>
    <t>fabZ</t>
  </si>
  <si>
    <t>hda</t>
  </si>
  <si>
    <t>fliL</t>
  </si>
  <si>
    <t>nuoA</t>
  </si>
  <si>
    <t>argS</t>
  </si>
  <si>
    <t>purK</t>
  </si>
  <si>
    <t>fumB</t>
  </si>
  <si>
    <t>gpmA</t>
  </si>
  <si>
    <t>aroE</t>
  </si>
  <si>
    <t>rplU</t>
  </si>
  <si>
    <t>galS</t>
  </si>
  <si>
    <t>dtpB</t>
  </si>
  <si>
    <t>glpA</t>
  </si>
  <si>
    <t>seqA</t>
  </si>
  <si>
    <t>flgG</t>
  </si>
  <si>
    <t>cyoE</t>
  </si>
  <si>
    <t>tyrS</t>
  </si>
  <si>
    <t>purH</t>
  </si>
  <si>
    <t>sucD</t>
  </si>
  <si>
    <t>gpmI</t>
    <phoneticPr fontId="3" type="noConversion"/>
  </si>
  <si>
    <t>aroL</t>
  </si>
  <si>
    <t>rplT</t>
  </si>
  <si>
    <t>galR</t>
  </si>
  <si>
    <t>dtpA</t>
  </si>
  <si>
    <t>glpD</t>
  </si>
  <si>
    <t>dam</t>
  </si>
  <si>
    <t>flgC</t>
  </si>
  <si>
    <t>cydB</t>
  </si>
  <si>
    <t>lysU</t>
  </si>
  <si>
    <t>purF</t>
  </si>
  <si>
    <t>sucB</t>
  </si>
  <si>
    <t>ppsA</t>
  </si>
  <si>
    <t>aroK</t>
  </si>
  <si>
    <t>rplS</t>
  </si>
  <si>
    <t>galP</t>
  </si>
  <si>
    <t>dppF</t>
  </si>
  <si>
    <t>hcaD</t>
  </si>
  <si>
    <t>tus</t>
  </si>
  <si>
    <t>flgB</t>
  </si>
  <si>
    <t>cydA</t>
  </si>
  <si>
    <t>lysS</t>
  </si>
  <si>
    <t>purE</t>
  </si>
  <si>
    <t>sucA</t>
  </si>
  <si>
    <t>ybhA</t>
  </si>
  <si>
    <t>aroA</t>
  </si>
  <si>
    <t>rplR</t>
  </si>
  <si>
    <t>galM</t>
  </si>
  <si>
    <t>dppD</t>
  </si>
  <si>
    <t>fabF</t>
  </si>
  <si>
    <t>dnaC</t>
  </si>
  <si>
    <t>cheZ</t>
  </si>
  <si>
    <t>cyoD</t>
  </si>
  <si>
    <t>thrS</t>
  </si>
  <si>
    <t>purD</t>
  </si>
  <si>
    <t>ydhZ</t>
  </si>
  <si>
    <t>pykA</t>
  </si>
  <si>
    <t>aroB</t>
  </si>
  <si>
    <t>rplQ</t>
  </si>
  <si>
    <t>galK</t>
  </si>
  <si>
    <t>dppC</t>
  </si>
  <si>
    <t>accB</t>
  </si>
  <si>
    <t>ihfB</t>
  </si>
  <si>
    <t>cheW</t>
  </si>
  <si>
    <t>cyoC</t>
  </si>
  <si>
    <t>asnS</t>
  </si>
  <si>
    <t>purC</t>
  </si>
  <si>
    <t>sdhD</t>
  </si>
  <si>
    <t>aceE</t>
  </si>
  <si>
    <t>aroD</t>
  </si>
  <si>
    <t>rplP</t>
  </si>
  <si>
    <t>galF</t>
  </si>
  <si>
    <t>dppB</t>
  </si>
  <si>
    <t>aslA</t>
  </si>
  <si>
    <t>ihfA</t>
  </si>
  <si>
    <t>fliE</t>
  </si>
  <si>
    <t>cyoA</t>
  </si>
  <si>
    <t>serS</t>
  </si>
  <si>
    <t>purB</t>
  </si>
  <si>
    <t>sdhA</t>
  </si>
  <si>
    <t>pykF</t>
  </si>
  <si>
    <t>aroF</t>
  </si>
  <si>
    <t>rplO</t>
  </si>
  <si>
    <t>galE</t>
  </si>
  <si>
    <t>dppA</t>
  </si>
  <si>
    <t>fabI</t>
  </si>
  <si>
    <t>rnhB</t>
  </si>
  <si>
    <t>flgI</t>
  </si>
  <si>
    <t>cyoB</t>
  </si>
  <si>
    <t>pheS</t>
  </si>
  <si>
    <t>purA</t>
  </si>
  <si>
    <t>fumA</t>
  </si>
  <si>
    <t>fbaA</t>
  </si>
  <si>
    <t>aroH</t>
  </si>
  <si>
    <t xml:space="preserve"> chorismate </t>
    <phoneticPr fontId="3" type="noConversion"/>
  </si>
  <si>
    <t>infA</t>
  </si>
  <si>
    <t>rplN</t>
  </si>
  <si>
    <t>pgl</t>
  </si>
  <si>
    <t>fucP</t>
  </si>
  <si>
    <t>cycA</t>
  </si>
  <si>
    <t>glpK</t>
  </si>
  <si>
    <t>dnaG</t>
  </si>
  <si>
    <t>flgH</t>
  </si>
  <si>
    <t>ndh</t>
  </si>
  <si>
    <t>leuS</t>
  </si>
  <si>
    <t>prs</t>
  </si>
  <si>
    <t>gltA</t>
  </si>
  <si>
    <t>glpX</t>
  </si>
  <si>
    <t>argE</t>
  </si>
  <si>
    <t>lepA</t>
  </si>
  <si>
    <t>rplM</t>
  </si>
  <si>
    <t>tktB</t>
  </si>
  <si>
    <t>fucK</t>
  </si>
  <si>
    <t>cstA</t>
  </si>
  <si>
    <t>fabH</t>
  </si>
  <si>
    <t>holC</t>
  </si>
  <si>
    <t>motA</t>
  </si>
  <si>
    <t>ynhF</t>
  </si>
  <si>
    <t>pheT</t>
  </si>
  <si>
    <t>nrdF</t>
  </si>
  <si>
    <t>lpdA</t>
    <phoneticPr fontId="3" type="noConversion"/>
  </si>
  <si>
    <t>gapA</t>
  </si>
  <si>
    <t>gabT</t>
  </si>
  <si>
    <t>tufA+tufB</t>
  </si>
  <si>
    <t>rplL</t>
  </si>
  <si>
    <t>tktA</t>
  </si>
  <si>
    <t>fruB</t>
  </si>
  <si>
    <t>cadB</t>
  </si>
  <si>
    <t>dgkA</t>
  </si>
  <si>
    <t>holD</t>
  </si>
  <si>
    <t>cheR</t>
  </si>
  <si>
    <t>rpoZ</t>
  </si>
  <si>
    <t>atpE</t>
  </si>
  <si>
    <t>valS</t>
  </si>
  <si>
    <t>nrdB</t>
  </si>
  <si>
    <t>sucC</t>
  </si>
  <si>
    <t>fbp</t>
  </si>
  <si>
    <t>argD</t>
  </si>
  <si>
    <t>frr</t>
  </si>
  <si>
    <t>rplK</t>
  </si>
  <si>
    <t>rpe</t>
  </si>
  <si>
    <t>fruA</t>
  </si>
  <si>
    <t>brnQ</t>
  </si>
  <si>
    <t>plsC</t>
  </si>
  <si>
    <t>holB</t>
  </si>
  <si>
    <t>cheA</t>
  </si>
  <si>
    <t>rpoS</t>
  </si>
  <si>
    <t>atpI</t>
  </si>
  <si>
    <t>gltX</t>
  </si>
  <si>
    <t>nrdA</t>
  </si>
  <si>
    <t>icd</t>
  </si>
  <si>
    <t>fbaB</t>
  </si>
  <si>
    <t>argH</t>
  </si>
  <si>
    <t>prfC</t>
  </si>
  <si>
    <t>rplJ</t>
  </si>
  <si>
    <t>edd</t>
  </si>
  <si>
    <t>crr</t>
  </si>
  <si>
    <t>artP</t>
  </si>
  <si>
    <t>fabG</t>
  </si>
  <si>
    <t>holE</t>
  </si>
  <si>
    <t>cheB</t>
  </si>
  <si>
    <t>rpoN</t>
  </si>
  <si>
    <t>atpD</t>
  </si>
  <si>
    <t>glnS</t>
  </si>
  <si>
    <t>ndk</t>
  </si>
  <si>
    <t>sdhB</t>
  </si>
  <si>
    <t>tpiA</t>
  </si>
  <si>
    <t>argC</t>
  </si>
  <si>
    <t>prfA</t>
  </si>
  <si>
    <t>rplI</t>
  </si>
  <si>
    <t>zwf</t>
  </si>
  <si>
    <t>araH</t>
  </si>
  <si>
    <t>aroP</t>
  </si>
  <si>
    <t>ugpQ</t>
  </si>
  <si>
    <t>rnhA</t>
  </si>
  <si>
    <t>tap</t>
  </si>
  <si>
    <t>rpoH</t>
  </si>
  <si>
    <t>nmpC</t>
  </si>
  <si>
    <t>atpA</t>
  </si>
  <si>
    <t>glyS</t>
  </si>
  <si>
    <t>guaB</t>
  </si>
  <si>
    <t>fumC</t>
  </si>
  <si>
    <t>pgk</t>
  </si>
  <si>
    <t>carA</t>
  </si>
  <si>
    <t>infC</t>
  </si>
  <si>
    <t>rplF</t>
  </si>
  <si>
    <t>eda</t>
  </si>
  <si>
    <t>araG</t>
  </si>
  <si>
    <t>argT</t>
  </si>
  <si>
    <t>glpQ</t>
  </si>
  <si>
    <t>ssb</t>
  </si>
  <si>
    <t>tar</t>
  </si>
  <si>
    <t>rpoE</t>
  </si>
  <si>
    <t>ompX</t>
  </si>
  <si>
    <t>atpG</t>
  </si>
  <si>
    <t>glyQ</t>
  </si>
  <si>
    <t>guaA</t>
  </si>
  <si>
    <t>aceA</t>
  </si>
  <si>
    <t>pfkA</t>
  </si>
  <si>
    <t>argG</t>
  </si>
  <si>
    <t>infB</t>
  </si>
  <si>
    <t>rplE</t>
  </si>
  <si>
    <t>talB</t>
  </si>
  <si>
    <t>araF</t>
  </si>
  <si>
    <t>argO</t>
  </si>
  <si>
    <t>plsX</t>
  </si>
  <si>
    <t>ligB</t>
  </si>
  <si>
    <t>fliM</t>
  </si>
  <si>
    <t>rpoD</t>
  </si>
  <si>
    <t>ompA</t>
  </si>
  <si>
    <t>atpH</t>
  </si>
  <si>
    <t>metG</t>
  </si>
  <si>
    <t>gmk</t>
  </si>
  <si>
    <t>aceB</t>
  </si>
  <si>
    <t>pgi</t>
  </si>
  <si>
    <t>argB</t>
  </si>
  <si>
    <t>tsf</t>
  </si>
  <si>
    <t>rplD</t>
  </si>
  <si>
    <t>talA</t>
  </si>
  <si>
    <t>alsC</t>
  </si>
  <si>
    <t>ansP</t>
  </si>
  <si>
    <t>pgsA</t>
  </si>
  <si>
    <t>ligA</t>
  </si>
  <si>
    <t>trg</t>
  </si>
  <si>
    <t>rpoC</t>
  </si>
  <si>
    <t>ompC</t>
  </si>
  <si>
    <t>atpF</t>
  </si>
  <si>
    <t>alaS</t>
  </si>
  <si>
    <t>dut</t>
  </si>
  <si>
    <t>acs</t>
  </si>
  <si>
    <t>eno</t>
  </si>
  <si>
    <t>argA</t>
  </si>
  <si>
    <t>efp</t>
  </si>
  <si>
    <t>rplC</t>
  </si>
  <si>
    <t>rpiA</t>
  </si>
  <si>
    <t>alsB</t>
  </si>
  <si>
    <t>alaE</t>
  </si>
  <si>
    <t>ynbB</t>
  </si>
  <si>
    <t>dnaN</t>
  </si>
  <si>
    <t>fliC</t>
  </si>
  <si>
    <t>rpoB</t>
  </si>
  <si>
    <t>phoE</t>
  </si>
  <si>
    <t>atpB</t>
  </si>
  <si>
    <t>ileS</t>
  </si>
  <si>
    <t>cmk</t>
  </si>
  <si>
    <t>mdh</t>
  </si>
  <si>
    <t>pfkB</t>
  </si>
  <si>
    <t>argI;argF</t>
  </si>
  <si>
    <t>fusA</t>
  </si>
  <si>
    <t>rplB</t>
  </si>
  <si>
    <t>gnd</t>
  </si>
  <si>
    <t>alsA</t>
  </si>
  <si>
    <t>abgT</t>
  </si>
  <si>
    <t>cdsA</t>
  </si>
  <si>
    <t>dnaB</t>
  </si>
  <si>
    <t>tsr</t>
  </si>
  <si>
    <t>rpoA</t>
  </si>
  <si>
    <t>ompF</t>
    <phoneticPr fontId="3" type="noConversion"/>
  </si>
  <si>
    <t>atpC</t>
  </si>
  <si>
    <t>trpS</t>
  </si>
  <si>
    <t>adk</t>
  </si>
  <si>
    <t>mqo</t>
  </si>
  <si>
    <t>aceF</t>
  </si>
  <si>
    <t>carB</t>
  </si>
  <si>
    <t>arg</t>
    <phoneticPr fontId="3" type="noConversion"/>
  </si>
  <si>
    <t>prfB</t>
    <phoneticPr fontId="3" type="noConversion"/>
  </si>
  <si>
    <t>rplA</t>
  </si>
  <si>
    <t>iBAQ mass PLAS30_2</t>
    <phoneticPr fontId="3" type="noConversion"/>
  </si>
  <si>
    <t>iBAQ mass PLAS30_1</t>
    <phoneticPr fontId="3" type="noConversion"/>
  </si>
  <si>
    <t>iBAQ mass W_glu_2</t>
    <phoneticPr fontId="3" type="noConversion"/>
  </si>
  <si>
    <t>iBAQ mass W_glu_1</t>
    <phoneticPr fontId="3" type="noConversion"/>
  </si>
  <si>
    <t xml:space="preserve">Pentose phosphate (PP) pathway </t>
    <phoneticPr fontId="3" type="noConversion"/>
  </si>
  <si>
    <t>Carbon uptake and degradation</t>
    <phoneticPr fontId="3" type="noConversion"/>
  </si>
  <si>
    <t>Amino acid (AA) &amp; peptide &amp; polyamine transport</t>
    <phoneticPr fontId="3" type="noConversion"/>
  </si>
  <si>
    <t>Lipid metabolism</t>
    <phoneticPr fontId="3" type="noConversion"/>
  </si>
  <si>
    <t xml:space="preserve"> Chromosome and Division related</t>
    <phoneticPr fontId="3" type="noConversion"/>
  </si>
  <si>
    <t>Motility protein (chemotaxis and flagellar synthesis)</t>
    <phoneticPr fontId="3" type="noConversion"/>
  </si>
  <si>
    <t>RNA polymerase (RNAP)</t>
    <phoneticPr fontId="3" type="noConversion"/>
  </si>
  <si>
    <t>Porin</t>
    <phoneticPr fontId="3" type="noConversion"/>
  </si>
  <si>
    <t>Oxidative phosphorylation (Oxphors)</t>
    <phoneticPr fontId="3" type="noConversion"/>
  </si>
  <si>
    <t>tRNA charging</t>
    <phoneticPr fontId="3" type="noConversion"/>
  </si>
  <si>
    <t>Nucleotide (NT) biosynthesis</t>
    <phoneticPr fontId="3" type="noConversion"/>
  </si>
  <si>
    <t>TCA cycle</t>
    <phoneticPr fontId="3" type="noConversion"/>
  </si>
  <si>
    <t>Glycolysis</t>
    <phoneticPr fontId="3" type="noConversion"/>
  </si>
  <si>
    <t>Amino acid (AA) biosynthesis</t>
    <phoneticPr fontId="3" type="noConversion"/>
  </si>
  <si>
    <t>Ribosome (Rb) and translation affiliated</t>
    <phoneticPr fontId="3" type="noConversion"/>
  </si>
  <si>
    <t>Ribosome</t>
    <phoneticPr fontId="3" type="noConversion"/>
  </si>
  <si>
    <t>total iBAQ mas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9">
    <font>
      <sz val="12"/>
      <color theme="1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  <font>
      <sz val="12"/>
      <color rgb="FFFF000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Arial"/>
      <family val="2"/>
    </font>
    <font>
      <sz val="12"/>
      <color rgb="FFFF0000"/>
      <name val="Arial"/>
      <family val="2"/>
    </font>
    <font>
      <sz val="13"/>
      <name val="Arial"/>
      <family val="2"/>
    </font>
    <font>
      <sz val="11"/>
      <color theme="1"/>
      <name val="Arial"/>
      <family val="2"/>
    </font>
    <font>
      <b/>
      <sz val="14"/>
      <color rgb="FF00B050"/>
      <name val="Arial"/>
      <family val="2"/>
    </font>
    <font>
      <b/>
      <sz val="12"/>
      <color theme="1"/>
      <name val="等线"/>
      <family val="3"/>
      <charset val="134"/>
      <scheme val="minor"/>
    </font>
    <font>
      <b/>
      <sz val="12"/>
      <color rgb="FFFF0000"/>
      <name val="等线"/>
      <family val="3"/>
      <charset val="134"/>
      <scheme val="minor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b/>
      <sz val="12"/>
      <color rgb="FFFF0000"/>
      <name val="等线"/>
      <family val="4"/>
      <charset val="134"/>
      <scheme val="minor"/>
    </font>
    <font>
      <sz val="12"/>
      <color rgb="FF000000"/>
      <name val="Arial"/>
      <family val="2"/>
    </font>
    <font>
      <sz val="11"/>
      <color theme="1"/>
      <name val="等线 Regular"/>
      <charset val="134"/>
    </font>
    <font>
      <b/>
      <sz val="12"/>
      <color theme="1"/>
      <name val="Arial"/>
      <family val="2"/>
    </font>
    <font>
      <sz val="13"/>
      <color rgb="FFFF0000"/>
      <name val="Arial"/>
      <family val="2"/>
    </font>
    <font>
      <b/>
      <sz val="12"/>
      <color theme="1"/>
      <name val="等线"/>
      <family val="4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35">
    <xf numFmtId="0" fontId="0" fillId="0" borderId="0" xfId="0">
      <alignment vertical="center"/>
    </xf>
    <xf numFmtId="176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176" fontId="6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10" fontId="4" fillId="2" borderId="0" xfId="0" applyNumberFormat="1" applyFont="1" applyFill="1" applyAlignment="1">
      <alignment horizontal="center" vertical="center"/>
    </xf>
    <xf numFmtId="0" fontId="7" fillId="0" borderId="0" xfId="0" applyFont="1" applyAlignment="1">
      <alignment horizontal="center"/>
    </xf>
    <xf numFmtId="0" fontId="4" fillId="0" borderId="0" xfId="0" applyFont="1">
      <alignment vertical="center"/>
    </xf>
    <xf numFmtId="0" fontId="7" fillId="0" borderId="0" xfId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176" fontId="9" fillId="0" borderId="0" xfId="0" applyNumberFormat="1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10" fontId="4" fillId="0" borderId="0" xfId="0" applyNumberFormat="1" applyFont="1">
      <alignment vertical="center"/>
    </xf>
    <xf numFmtId="0" fontId="6" fillId="0" borderId="0" xfId="0" applyFont="1" applyAlignment="1">
      <alignment horizontal="left"/>
    </xf>
    <xf numFmtId="0" fontId="11" fillId="0" borderId="0" xfId="0" applyFont="1" applyAlignment="1">
      <alignment horizontal="center" vertical="center"/>
    </xf>
    <xf numFmtId="0" fontId="12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3" fillId="0" borderId="0" xfId="0" applyFont="1">
      <alignment vertical="center"/>
    </xf>
    <xf numFmtId="10" fontId="14" fillId="3" borderId="0" xfId="0" applyNumberFormat="1" applyFont="1" applyFill="1" applyAlignment="1">
      <alignment horizontal="center" vertical="center"/>
    </xf>
    <xf numFmtId="0" fontId="4" fillId="0" borderId="0" xfId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15" fillId="0" borderId="0" xfId="0" applyFont="1" applyAlignment="1">
      <alignment horizontal="center"/>
    </xf>
    <xf numFmtId="0" fontId="5" fillId="0" borderId="0" xfId="0" applyFont="1" applyAlignment="1">
      <alignment horizontal="center" vertical="center" wrapText="1"/>
    </xf>
    <xf numFmtId="0" fontId="16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0" fontId="4" fillId="4" borderId="0" xfId="0" applyFont="1" applyFill="1">
      <alignment vertical="center"/>
    </xf>
    <xf numFmtId="0" fontId="17" fillId="4" borderId="0" xfId="0" applyFont="1" applyFill="1" applyAlignment="1">
      <alignment horizontal="center" vertical="center"/>
    </xf>
    <xf numFmtId="0" fontId="5" fillId="0" borderId="0" xfId="0" applyFont="1">
      <alignment vertical="center"/>
    </xf>
    <xf numFmtId="0" fontId="17" fillId="0" borderId="0" xfId="0" applyFont="1">
      <alignment vertical="center"/>
    </xf>
    <xf numFmtId="0" fontId="18" fillId="0" borderId="0" xfId="0" applyFont="1" applyAlignment="1">
      <alignment horizontal="center" vertical="center"/>
    </xf>
  </cellXfs>
  <cellStyles count="2">
    <cellStyle name="常规" xfId="0" builtinId="0"/>
    <cellStyle name="常规 2 2" xfId="1" xr:uid="{0C708832-E4BE-2A4D-BB07-F0E2A5F451A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A4D893-AB47-444C-A94E-BA191D0BF24E}">
  <dimension ref="A2:CT139"/>
  <sheetViews>
    <sheetView tabSelected="1" topLeftCell="BE1" zoomScale="55" zoomScaleNormal="55" workbookViewId="0">
      <selection activeCell="BO39" sqref="BO39"/>
    </sheetView>
  </sheetViews>
  <sheetFormatPr baseColWidth="10" defaultColWidth="11" defaultRowHeight="16"/>
  <cols>
    <col min="2" max="2" width="40.1640625" customWidth="1"/>
    <col min="3" max="3" width="23.1640625" customWidth="1"/>
    <col min="4" max="4" width="18.6640625" customWidth="1"/>
    <col min="5" max="5" width="16.5" customWidth="1"/>
    <col min="6" max="6" width="31.1640625" customWidth="1"/>
    <col min="7" max="7" width="20" customWidth="1"/>
    <col min="8" max="8" width="22.83203125" customWidth="1"/>
    <col min="9" max="10" width="12.5" bestFit="1" customWidth="1"/>
    <col min="11" max="11" width="14.83203125" customWidth="1"/>
    <col min="12" max="12" width="12.5" bestFit="1" customWidth="1"/>
    <col min="14" max="14" width="27.5" customWidth="1"/>
    <col min="15" max="15" width="27" customWidth="1"/>
    <col min="16" max="18" width="12.5" bestFit="1" customWidth="1"/>
    <col min="19" max="19" width="15" bestFit="1" customWidth="1"/>
    <col min="22" max="22" width="13" bestFit="1" customWidth="1"/>
    <col min="23" max="24" width="11" bestFit="1" customWidth="1"/>
    <col min="25" max="25" width="13" bestFit="1" customWidth="1"/>
    <col min="28" max="31" width="13" bestFit="1" customWidth="1"/>
    <col min="34" max="34" width="12" bestFit="1" customWidth="1"/>
    <col min="35" max="35" width="11" bestFit="1" customWidth="1"/>
    <col min="36" max="37" width="13" bestFit="1" customWidth="1"/>
    <col min="40" max="41" width="13" bestFit="1" customWidth="1"/>
    <col min="42" max="42" width="11" bestFit="1" customWidth="1"/>
    <col min="43" max="43" width="13" bestFit="1" customWidth="1"/>
    <col min="46" max="47" width="13" bestFit="1" customWidth="1"/>
    <col min="48" max="48" width="11" bestFit="1" customWidth="1"/>
    <col min="49" max="49" width="13" bestFit="1" customWidth="1"/>
    <col min="52" max="52" width="12" bestFit="1" customWidth="1"/>
    <col min="53" max="55" width="11" bestFit="1" customWidth="1"/>
    <col min="58" max="61" width="11" bestFit="1" customWidth="1"/>
    <col min="64" max="65" width="13" bestFit="1" customWidth="1"/>
    <col min="66" max="67" width="11" bestFit="1" customWidth="1"/>
    <col min="70" max="70" width="13" bestFit="1" customWidth="1"/>
    <col min="71" max="71" width="11" bestFit="1" customWidth="1"/>
    <col min="72" max="73" width="13" bestFit="1" customWidth="1"/>
    <col min="76" max="76" width="14.83203125" bestFit="1" customWidth="1"/>
    <col min="77" max="79" width="11" bestFit="1" customWidth="1"/>
    <col min="82" max="82" width="13" bestFit="1" customWidth="1"/>
    <col min="83" max="83" width="11" bestFit="1" customWidth="1"/>
    <col min="84" max="85" width="13" bestFit="1" customWidth="1"/>
    <col min="88" max="88" width="13" bestFit="1" customWidth="1"/>
    <col min="89" max="89" width="11" bestFit="1" customWidth="1"/>
    <col min="90" max="91" width="13" bestFit="1" customWidth="1"/>
    <col min="94" max="97" width="13" bestFit="1" customWidth="1"/>
  </cols>
  <sheetData>
    <row r="2" spans="1:98">
      <c r="B2" s="34" t="s">
        <v>701</v>
      </c>
      <c r="C2" s="34" t="s">
        <v>700</v>
      </c>
      <c r="D2" s="34" t="s">
        <v>699</v>
      </c>
      <c r="E2" s="34" t="s">
        <v>698</v>
      </c>
    </row>
    <row r="3" spans="1:98">
      <c r="A3" t="s">
        <v>718</v>
      </c>
      <c r="B3">
        <v>41982135314.286774</v>
      </c>
      <c r="C3">
        <v>41366045895.104927</v>
      </c>
      <c r="D3">
        <v>40473689520.406868</v>
      </c>
      <c r="E3">
        <v>41432182779.318848</v>
      </c>
    </row>
    <row r="5" spans="1:98" ht="17">
      <c r="B5" s="31" t="s">
        <v>717</v>
      </c>
      <c r="C5" s="30"/>
      <c r="D5" s="30"/>
      <c r="E5" s="30"/>
      <c r="F5" s="29"/>
      <c r="G5" s="33"/>
      <c r="H5" s="31" t="s">
        <v>716</v>
      </c>
      <c r="I5" s="30"/>
      <c r="J5" s="30"/>
      <c r="K5" s="30"/>
      <c r="L5" s="29"/>
      <c r="M5" s="10"/>
      <c r="N5" s="33"/>
      <c r="O5" s="31" t="s">
        <v>715</v>
      </c>
      <c r="P5" s="30"/>
      <c r="Q5" s="30"/>
      <c r="R5" s="30"/>
      <c r="S5" s="29"/>
      <c r="T5" s="33"/>
      <c r="U5" s="31" t="s">
        <v>714</v>
      </c>
      <c r="V5" s="30"/>
      <c r="W5" s="30"/>
      <c r="X5" s="30"/>
      <c r="Y5" s="29"/>
      <c r="Z5" s="10"/>
      <c r="AA5" s="31" t="s">
        <v>713</v>
      </c>
      <c r="AB5" s="30"/>
      <c r="AC5" s="30"/>
      <c r="AD5" s="30"/>
      <c r="AE5" s="29"/>
      <c r="AF5" s="10"/>
      <c r="AG5" s="31" t="s">
        <v>712</v>
      </c>
      <c r="AH5" s="30"/>
      <c r="AI5" s="30"/>
      <c r="AJ5" s="30"/>
      <c r="AK5" s="29"/>
      <c r="AL5" s="10"/>
      <c r="AM5" s="31" t="s">
        <v>711</v>
      </c>
      <c r="AN5" s="30"/>
      <c r="AO5" s="30"/>
      <c r="AP5" s="30"/>
      <c r="AQ5" s="29"/>
      <c r="AR5" s="10"/>
      <c r="AS5" s="31" t="s">
        <v>710</v>
      </c>
      <c r="AT5" s="30"/>
      <c r="AU5" s="30"/>
      <c r="AV5" s="30"/>
      <c r="AW5" s="29"/>
      <c r="AX5" s="33"/>
      <c r="AY5" s="31" t="s">
        <v>709</v>
      </c>
      <c r="AZ5" s="30"/>
      <c r="BA5" s="30"/>
      <c r="BB5" s="30"/>
      <c r="BC5" s="29"/>
      <c r="BD5" s="33"/>
      <c r="BE5" s="31" t="s">
        <v>708</v>
      </c>
      <c r="BF5" s="30"/>
      <c r="BG5" s="30"/>
      <c r="BH5" s="30"/>
      <c r="BI5" s="29"/>
      <c r="BJ5" s="33"/>
      <c r="BK5" s="31" t="s">
        <v>707</v>
      </c>
      <c r="BL5" s="30"/>
      <c r="BM5" s="30"/>
      <c r="BN5" s="30"/>
      <c r="BO5" s="29"/>
      <c r="BP5" s="10"/>
      <c r="BQ5" s="31" t="s">
        <v>706</v>
      </c>
      <c r="BR5" s="30"/>
      <c r="BS5" s="30"/>
      <c r="BT5" s="30"/>
      <c r="BU5" s="29"/>
      <c r="BV5" s="10"/>
      <c r="BW5" s="31" t="s">
        <v>705</v>
      </c>
      <c r="BX5" s="30"/>
      <c r="BY5" s="30"/>
      <c r="BZ5" s="30"/>
      <c r="CA5" s="29"/>
      <c r="CB5" s="33"/>
      <c r="CC5" s="31" t="s">
        <v>704</v>
      </c>
      <c r="CD5" s="30"/>
      <c r="CE5" s="30"/>
      <c r="CF5" s="30"/>
      <c r="CG5" s="29"/>
      <c r="CH5" s="10"/>
      <c r="CI5" s="31" t="s">
        <v>703</v>
      </c>
      <c r="CJ5" s="30"/>
      <c r="CK5" s="30"/>
      <c r="CL5" s="30"/>
      <c r="CM5" s="29"/>
      <c r="CN5" s="32"/>
      <c r="CO5" s="31" t="s">
        <v>702</v>
      </c>
      <c r="CP5" s="30"/>
      <c r="CQ5" s="30"/>
      <c r="CR5" s="30"/>
      <c r="CS5" s="29"/>
      <c r="CT5" s="10"/>
    </row>
    <row r="6" spans="1:98">
      <c r="B6" s="10"/>
      <c r="C6" s="28" t="s">
        <v>701</v>
      </c>
      <c r="D6" s="28" t="s">
        <v>700</v>
      </c>
      <c r="E6" s="28" t="s">
        <v>699</v>
      </c>
      <c r="F6" s="28" t="s">
        <v>698</v>
      </c>
      <c r="G6" s="10"/>
      <c r="H6" s="10"/>
      <c r="I6" s="28" t="s">
        <v>701</v>
      </c>
      <c r="J6" s="28" t="s">
        <v>700</v>
      </c>
      <c r="K6" s="28" t="s">
        <v>699</v>
      </c>
      <c r="L6" s="28" t="s">
        <v>698</v>
      </c>
      <c r="M6" s="10"/>
      <c r="N6" s="10"/>
      <c r="O6" s="10"/>
      <c r="P6" s="28" t="s">
        <v>701</v>
      </c>
      <c r="Q6" s="28" t="s">
        <v>700</v>
      </c>
      <c r="R6" s="28" t="s">
        <v>699</v>
      </c>
      <c r="S6" s="28" t="s">
        <v>698</v>
      </c>
      <c r="T6" s="10"/>
      <c r="U6" s="10"/>
      <c r="V6" s="28" t="s">
        <v>701</v>
      </c>
      <c r="W6" s="28" t="s">
        <v>700</v>
      </c>
      <c r="X6" s="28" t="s">
        <v>699</v>
      </c>
      <c r="Y6" s="28" t="s">
        <v>698</v>
      </c>
      <c r="Z6" s="10"/>
      <c r="AA6" s="10"/>
      <c r="AB6" s="28" t="s">
        <v>701</v>
      </c>
      <c r="AC6" s="28" t="s">
        <v>700</v>
      </c>
      <c r="AD6" s="28" t="s">
        <v>699</v>
      </c>
      <c r="AE6" s="28" t="s">
        <v>698</v>
      </c>
      <c r="AF6" s="10"/>
      <c r="AG6" s="10"/>
      <c r="AH6" s="28" t="s">
        <v>701</v>
      </c>
      <c r="AI6" s="28" t="s">
        <v>700</v>
      </c>
      <c r="AJ6" s="28" t="s">
        <v>699</v>
      </c>
      <c r="AK6" s="28" t="s">
        <v>698</v>
      </c>
      <c r="AL6" s="10"/>
      <c r="AM6" s="10"/>
      <c r="AN6" s="28" t="s">
        <v>701</v>
      </c>
      <c r="AO6" s="28" t="s">
        <v>700</v>
      </c>
      <c r="AP6" s="28" t="s">
        <v>699</v>
      </c>
      <c r="AQ6" s="28" t="s">
        <v>698</v>
      </c>
      <c r="AR6" s="10"/>
      <c r="AS6" s="10"/>
      <c r="AT6" s="28" t="s">
        <v>701</v>
      </c>
      <c r="AU6" s="28" t="s">
        <v>700</v>
      </c>
      <c r="AV6" s="28" t="s">
        <v>699</v>
      </c>
      <c r="AW6" s="28" t="s">
        <v>698</v>
      </c>
      <c r="AX6" s="10"/>
      <c r="AY6" s="10"/>
      <c r="AZ6" s="28" t="s">
        <v>701</v>
      </c>
      <c r="BA6" s="28" t="s">
        <v>700</v>
      </c>
      <c r="BB6" s="28" t="s">
        <v>699</v>
      </c>
      <c r="BC6" s="28" t="s">
        <v>698</v>
      </c>
      <c r="BD6" s="10"/>
      <c r="BE6" s="10"/>
      <c r="BF6" s="28" t="s">
        <v>701</v>
      </c>
      <c r="BG6" s="28" t="s">
        <v>700</v>
      </c>
      <c r="BH6" s="28" t="s">
        <v>699</v>
      </c>
      <c r="BI6" s="28" t="s">
        <v>698</v>
      </c>
      <c r="BJ6" s="10"/>
      <c r="BK6" s="10"/>
      <c r="BL6" s="28" t="s">
        <v>701</v>
      </c>
      <c r="BM6" s="28" t="s">
        <v>700</v>
      </c>
      <c r="BN6" s="28" t="s">
        <v>699</v>
      </c>
      <c r="BO6" s="28" t="s">
        <v>698</v>
      </c>
      <c r="BP6" s="10"/>
      <c r="BQ6" s="10"/>
      <c r="BR6" s="28" t="s">
        <v>701</v>
      </c>
      <c r="BS6" s="28" t="s">
        <v>700</v>
      </c>
      <c r="BT6" s="28" t="s">
        <v>699</v>
      </c>
      <c r="BU6" s="28" t="s">
        <v>698</v>
      </c>
      <c r="BV6" s="10"/>
      <c r="BW6" s="10"/>
      <c r="BX6" s="28" t="s">
        <v>701</v>
      </c>
      <c r="BY6" s="28" t="s">
        <v>700</v>
      </c>
      <c r="BZ6" s="28" t="s">
        <v>699</v>
      </c>
      <c r="CA6" s="28" t="s">
        <v>698</v>
      </c>
      <c r="CB6" s="10"/>
      <c r="CC6" s="10"/>
      <c r="CD6" s="28" t="s">
        <v>701</v>
      </c>
      <c r="CE6" s="28" t="s">
        <v>700</v>
      </c>
      <c r="CF6" s="28" t="s">
        <v>699</v>
      </c>
      <c r="CG6" s="28" t="s">
        <v>698</v>
      </c>
      <c r="CH6" s="10"/>
      <c r="CI6" s="10"/>
      <c r="CJ6" s="28" t="s">
        <v>701</v>
      </c>
      <c r="CK6" s="28" t="s">
        <v>700</v>
      </c>
      <c r="CL6" s="28" t="s">
        <v>699</v>
      </c>
      <c r="CM6" s="28" t="s">
        <v>698</v>
      </c>
      <c r="CN6" s="10"/>
      <c r="CO6" s="10"/>
      <c r="CP6" s="28" t="s">
        <v>701</v>
      </c>
      <c r="CQ6" s="28" t="s">
        <v>700</v>
      </c>
      <c r="CR6" s="28" t="s">
        <v>699</v>
      </c>
      <c r="CS6" s="28" t="s">
        <v>698</v>
      </c>
      <c r="CT6" s="10"/>
    </row>
    <row r="7" spans="1:98">
      <c r="B7" s="25" t="s">
        <v>697</v>
      </c>
      <c r="C7" s="9">
        <v>164398392</v>
      </c>
      <c r="D7" s="9">
        <v>164331623.69999999</v>
      </c>
      <c r="E7" s="9">
        <v>118318373.39999999</v>
      </c>
      <c r="F7" s="9">
        <v>115096184.7</v>
      </c>
      <c r="G7" s="10"/>
      <c r="H7" s="25" t="s">
        <v>696</v>
      </c>
      <c r="I7" s="9">
        <v>18927150</v>
      </c>
      <c r="J7" s="9">
        <v>21068850</v>
      </c>
      <c r="K7" s="9">
        <v>19903950</v>
      </c>
      <c r="L7" s="9">
        <v>18536925</v>
      </c>
      <c r="M7" s="10"/>
      <c r="N7" s="21" t="s">
        <v>695</v>
      </c>
      <c r="O7" s="9" t="s">
        <v>694</v>
      </c>
      <c r="P7" s="20">
        <v>142409640</v>
      </c>
      <c r="Q7" s="20">
        <v>142692456</v>
      </c>
      <c r="R7" s="20">
        <v>82401976.799999997</v>
      </c>
      <c r="S7" s="20">
        <v>80366880</v>
      </c>
      <c r="T7" s="10"/>
      <c r="U7" s="9" t="s">
        <v>693</v>
      </c>
      <c r="V7" s="9">
        <v>110464573.5</v>
      </c>
      <c r="W7" s="9">
        <v>110220022</v>
      </c>
      <c r="X7" s="9">
        <v>96862222.5</v>
      </c>
      <c r="Y7" s="9">
        <v>102037461</v>
      </c>
      <c r="Z7" s="10"/>
      <c r="AA7" s="9" t="s">
        <v>692</v>
      </c>
      <c r="AB7" s="9">
        <v>5541248.6869999999</v>
      </c>
      <c r="AC7" s="9">
        <v>7457554.7800000003</v>
      </c>
      <c r="AD7" s="9">
        <v>6250565.6200000001</v>
      </c>
      <c r="AE7" s="9">
        <v>3601031.6809999999</v>
      </c>
      <c r="AF7" s="10"/>
      <c r="AG7" s="9" t="s">
        <v>691</v>
      </c>
      <c r="AH7" s="9">
        <v>42841610.399999999</v>
      </c>
      <c r="AI7" s="9">
        <v>40862745</v>
      </c>
      <c r="AJ7" s="9">
        <v>44509140.599999994</v>
      </c>
      <c r="AK7" s="9">
        <v>50278276.199999996</v>
      </c>
      <c r="AL7" s="10"/>
      <c r="AM7" s="9" t="s">
        <v>690</v>
      </c>
      <c r="AN7" s="9">
        <v>39716913.299999997</v>
      </c>
      <c r="AO7" s="9">
        <v>36560974.199999996</v>
      </c>
      <c r="AP7" s="9">
        <v>52827350.699999996</v>
      </c>
      <c r="AQ7" s="9">
        <v>44658597.299999997</v>
      </c>
      <c r="AR7" s="10"/>
      <c r="AS7" s="9" t="s">
        <v>689</v>
      </c>
      <c r="AT7" s="9">
        <v>39063790</v>
      </c>
      <c r="AU7" s="9">
        <v>37727258.399999999</v>
      </c>
      <c r="AV7" s="9">
        <v>32629754</v>
      </c>
      <c r="AW7" s="9">
        <v>33854782.399999999</v>
      </c>
      <c r="AX7" s="10"/>
      <c r="AY7" s="9" t="s">
        <v>688</v>
      </c>
      <c r="AZ7" s="9">
        <v>125727934.5</v>
      </c>
      <c r="BA7" s="9">
        <v>120740510.09999999</v>
      </c>
      <c r="BB7" s="9">
        <v>236375596.79999998</v>
      </c>
      <c r="BC7" s="9">
        <v>219879336.59999999</v>
      </c>
      <c r="BD7" s="10"/>
      <c r="BE7" s="9" t="s">
        <v>687</v>
      </c>
      <c r="BF7" s="9">
        <v>120635995.10000001</v>
      </c>
      <c r="BG7" s="9">
        <v>116484694.40000001</v>
      </c>
      <c r="BH7" s="9">
        <v>121786091.60000001</v>
      </c>
      <c r="BI7" s="9">
        <v>123509410.80000001</v>
      </c>
      <c r="BJ7" s="10"/>
      <c r="BK7" s="11" t="s">
        <v>686</v>
      </c>
      <c r="BL7" s="9">
        <v>164719726.19999999</v>
      </c>
      <c r="BM7" s="9">
        <v>152861047.19999999</v>
      </c>
      <c r="BN7" s="9">
        <v>5060891.88</v>
      </c>
      <c r="BO7" s="9">
        <v>1751280.2039999999</v>
      </c>
      <c r="BP7" s="10"/>
      <c r="BQ7" s="11" t="s">
        <v>685</v>
      </c>
      <c r="BR7" s="9">
        <v>4550089.4280000003</v>
      </c>
      <c r="BS7" s="9">
        <v>4498957.7640000004</v>
      </c>
      <c r="BT7" s="9">
        <v>3675402.6840000004</v>
      </c>
      <c r="BU7" s="9">
        <v>4060199.8890000004</v>
      </c>
      <c r="BV7" s="10"/>
      <c r="BW7" s="9" t="s">
        <v>684</v>
      </c>
      <c r="BX7" s="9">
        <v>2863323.855</v>
      </c>
      <c r="BY7" s="9">
        <v>2800480.7609999999</v>
      </c>
      <c r="BZ7" s="9">
        <v>2192085.3819999998</v>
      </c>
      <c r="CA7" s="9">
        <v>2225771.5449999999</v>
      </c>
      <c r="CB7" s="10"/>
      <c r="CC7" s="9" t="s">
        <v>683</v>
      </c>
      <c r="CD7" s="9"/>
      <c r="CE7" s="9"/>
      <c r="CF7" s="9"/>
      <c r="CG7" s="9"/>
      <c r="CH7" s="10"/>
      <c r="CI7" s="24" t="s">
        <v>682</v>
      </c>
      <c r="CJ7" s="9"/>
      <c r="CK7" s="9"/>
      <c r="CL7" s="9"/>
      <c r="CM7" s="9"/>
      <c r="CN7" s="10"/>
      <c r="CO7" s="9" t="s">
        <v>681</v>
      </c>
      <c r="CP7" s="9">
        <v>92176730.5</v>
      </c>
      <c r="CQ7" s="9">
        <v>83975807.200000003</v>
      </c>
      <c r="CR7" s="9">
        <v>148043911.70000002</v>
      </c>
      <c r="CS7" s="9">
        <v>158824033.09999999</v>
      </c>
      <c r="CT7" s="10"/>
    </row>
    <row r="8" spans="1:98">
      <c r="B8" s="25" t="s">
        <v>680</v>
      </c>
      <c r="C8" s="9">
        <v>289862964</v>
      </c>
      <c r="D8" s="9">
        <v>305885840</v>
      </c>
      <c r="E8" s="9">
        <v>220136878</v>
      </c>
      <c r="F8" s="9">
        <v>220668386</v>
      </c>
      <c r="G8" s="10"/>
      <c r="H8" s="25" t="s">
        <v>679</v>
      </c>
      <c r="I8" s="9">
        <v>634751802</v>
      </c>
      <c r="J8" s="9">
        <v>592377606</v>
      </c>
      <c r="K8" s="9">
        <v>503447652</v>
      </c>
      <c r="L8" s="9">
        <v>496791288</v>
      </c>
      <c r="M8" s="10"/>
      <c r="N8" s="21"/>
      <c r="O8" s="9" t="s">
        <v>678</v>
      </c>
      <c r="P8" s="20">
        <v>23975894.409999996</v>
      </c>
      <c r="Q8" s="20">
        <v>23265803.729999997</v>
      </c>
      <c r="R8" s="20">
        <v>7888502.1799999997</v>
      </c>
      <c r="S8" s="20">
        <v>7902526.8399999989</v>
      </c>
      <c r="T8" s="10"/>
      <c r="U8" s="9" t="s">
        <v>677</v>
      </c>
      <c r="V8" s="9">
        <v>2172312.5360000003</v>
      </c>
      <c r="W8" s="9">
        <v>1676871.6960000002</v>
      </c>
      <c r="X8" s="9">
        <v>12048965.440000001</v>
      </c>
      <c r="Y8" s="9">
        <v>12304718.720000001</v>
      </c>
      <c r="Z8" s="10"/>
      <c r="AA8" s="9" t="s">
        <v>676</v>
      </c>
      <c r="AB8" s="9">
        <v>218096896.50000003</v>
      </c>
      <c r="AC8" s="9">
        <v>202872636.90000001</v>
      </c>
      <c r="AD8" s="9">
        <v>251785583.10000002</v>
      </c>
      <c r="AE8" s="9">
        <v>276584828.40000004</v>
      </c>
      <c r="AF8" s="10"/>
      <c r="AG8" s="9" t="s">
        <v>675</v>
      </c>
      <c r="AH8" s="9">
        <v>5732658.3599999994</v>
      </c>
      <c r="AI8" s="9">
        <v>6233269.9399999995</v>
      </c>
      <c r="AJ8" s="9">
        <v>2828715.26</v>
      </c>
      <c r="AK8" s="9">
        <v>2749528.06</v>
      </c>
      <c r="AL8" s="10"/>
      <c r="AM8" s="9" t="s">
        <v>674</v>
      </c>
      <c r="AN8" s="9">
        <v>80457020</v>
      </c>
      <c r="AO8" s="9">
        <v>78731898</v>
      </c>
      <c r="AP8" s="9">
        <v>85363292</v>
      </c>
      <c r="AQ8" s="9">
        <v>87797654</v>
      </c>
      <c r="AR8" s="10"/>
      <c r="AS8" s="9" t="s">
        <v>673</v>
      </c>
      <c r="AT8" s="9">
        <v>5042116.17</v>
      </c>
      <c r="AU8" s="9">
        <v>6124236.2999999998</v>
      </c>
      <c r="AV8" s="9">
        <v>4761510.3899999997</v>
      </c>
      <c r="AW8" s="9">
        <v>4857267.87</v>
      </c>
      <c r="AX8" s="10"/>
      <c r="AY8" s="9" t="s">
        <v>672</v>
      </c>
      <c r="AZ8" s="9"/>
      <c r="BA8" s="9"/>
      <c r="BB8" s="9"/>
      <c r="BC8" s="9"/>
      <c r="BD8" s="10"/>
      <c r="BE8" s="9" t="s">
        <v>671</v>
      </c>
      <c r="BF8" s="9">
        <v>268663668</v>
      </c>
      <c r="BG8" s="9">
        <v>265289556</v>
      </c>
      <c r="BH8" s="9">
        <v>261825066</v>
      </c>
      <c r="BI8" s="9">
        <v>254745456</v>
      </c>
      <c r="BJ8" s="10"/>
      <c r="BK8" s="11" t="s">
        <v>670</v>
      </c>
      <c r="BL8" s="9">
        <v>282378599.39999998</v>
      </c>
      <c r="BM8" s="9">
        <v>260814601.79999998</v>
      </c>
      <c r="BN8" s="9">
        <v>8797946.879999999</v>
      </c>
      <c r="BO8" s="9">
        <v>1859151.0299999998</v>
      </c>
      <c r="BP8" s="10"/>
      <c r="BQ8" s="11" t="s">
        <v>669</v>
      </c>
      <c r="BR8" s="9">
        <v>8057538.5800000001</v>
      </c>
      <c r="BS8" s="9">
        <v>8419565.6999999993</v>
      </c>
      <c r="BT8" s="9">
        <v>8576227.6600000001</v>
      </c>
      <c r="BU8" s="9">
        <v>9178118.0399999991</v>
      </c>
      <c r="BV8" s="10"/>
      <c r="BW8" s="9" t="s">
        <v>668</v>
      </c>
      <c r="BX8" s="9"/>
      <c r="BY8" s="9"/>
      <c r="BZ8" s="9"/>
      <c r="CA8" s="9"/>
      <c r="CB8" s="10"/>
      <c r="CC8" s="9" t="s">
        <v>667</v>
      </c>
      <c r="CD8" s="9"/>
      <c r="CE8" s="9"/>
      <c r="CF8" s="9"/>
      <c r="CG8" s="9"/>
      <c r="CH8" s="10"/>
      <c r="CI8" s="24" t="s">
        <v>666</v>
      </c>
      <c r="CJ8" s="9">
        <v>696737.61</v>
      </c>
      <c r="CK8" s="9">
        <v>650005.40999999992</v>
      </c>
      <c r="CL8" s="9">
        <v>968738.75999999989</v>
      </c>
      <c r="CM8" s="9">
        <v>1050355.5599999998</v>
      </c>
      <c r="CN8" s="10"/>
      <c r="CO8" s="9" t="s">
        <v>665</v>
      </c>
      <c r="CP8" s="9">
        <v>19898715.599999998</v>
      </c>
      <c r="CQ8" s="9">
        <v>18190845</v>
      </c>
      <c r="CR8" s="9">
        <v>22218091.199999999</v>
      </c>
      <c r="CS8" s="9">
        <v>22629799.800000001</v>
      </c>
      <c r="CT8" s="10"/>
    </row>
    <row r="9" spans="1:98">
      <c r="B9" s="25" t="s">
        <v>664</v>
      </c>
      <c r="C9" s="9">
        <v>97866975.699999988</v>
      </c>
      <c r="D9" s="9">
        <v>98440845.099999994</v>
      </c>
      <c r="E9" s="9">
        <v>78831416.299999997</v>
      </c>
      <c r="F9" s="9">
        <v>74209320.899999991</v>
      </c>
      <c r="G9" s="10"/>
      <c r="H9" s="25" t="s">
        <v>663</v>
      </c>
      <c r="I9" s="9">
        <v>42417460</v>
      </c>
      <c r="J9" s="9">
        <v>44313891.100000001</v>
      </c>
      <c r="K9" s="9">
        <v>29272165.600000001</v>
      </c>
      <c r="L9" s="9">
        <v>26531503.5</v>
      </c>
      <c r="M9" s="10"/>
      <c r="N9" s="21"/>
      <c r="O9" s="9" t="s">
        <v>662</v>
      </c>
      <c r="P9" s="20">
        <v>24265925.699999999</v>
      </c>
      <c r="Q9" s="20">
        <v>22238599.75</v>
      </c>
      <c r="R9" s="20">
        <v>10900136.15</v>
      </c>
      <c r="S9" s="20">
        <v>10103177.15</v>
      </c>
      <c r="T9" s="10"/>
      <c r="U9" s="9" t="s">
        <v>661</v>
      </c>
      <c r="V9" s="9">
        <v>282264985.80000001</v>
      </c>
      <c r="W9" s="9">
        <v>271673257.80000001</v>
      </c>
      <c r="X9" s="9">
        <v>290564883</v>
      </c>
      <c r="Y9" s="9">
        <v>299613505.80000001</v>
      </c>
      <c r="Z9" s="10"/>
      <c r="AA9" s="9" t="s">
        <v>660</v>
      </c>
      <c r="AB9" s="9">
        <v>26974316.880000003</v>
      </c>
      <c r="AC9" s="9">
        <v>25510828.98</v>
      </c>
      <c r="AD9" s="9">
        <v>11796577.59</v>
      </c>
      <c r="AE9" s="9">
        <v>11647345.08</v>
      </c>
      <c r="AF9" s="10"/>
      <c r="AG9" s="9" t="s">
        <v>659</v>
      </c>
      <c r="AH9" s="9">
        <v>5379265.8000000007</v>
      </c>
      <c r="AI9" s="9">
        <v>5271941.0600000005</v>
      </c>
      <c r="AJ9" s="9">
        <v>5124389.9000000004</v>
      </c>
      <c r="AK9" s="9">
        <v>4959738.4400000004</v>
      </c>
      <c r="AL9" s="10"/>
      <c r="AM9" s="9" t="s">
        <v>658</v>
      </c>
      <c r="AN9" s="9">
        <v>110810170.90000001</v>
      </c>
      <c r="AO9" s="9">
        <v>103185309.5</v>
      </c>
      <c r="AP9" s="9">
        <v>108130906</v>
      </c>
      <c r="AQ9" s="9">
        <v>113959987.7</v>
      </c>
      <c r="AR9" s="10"/>
      <c r="AS9" s="9" t="s">
        <v>657</v>
      </c>
      <c r="AT9" s="9">
        <v>44201019.199999996</v>
      </c>
      <c r="AU9" s="9">
        <v>46117323.199999996</v>
      </c>
      <c r="AV9" s="9">
        <v>32440782.399999999</v>
      </c>
      <c r="AW9" s="9">
        <v>30900833.599999998</v>
      </c>
      <c r="AX9" s="10"/>
      <c r="AY9" s="9" t="s">
        <v>656</v>
      </c>
      <c r="AZ9" s="9">
        <v>8405828.6400000006</v>
      </c>
      <c r="BA9" s="9">
        <v>5662419.3600000003</v>
      </c>
      <c r="BB9" s="9">
        <v>73235625.600000009</v>
      </c>
      <c r="BC9" s="9">
        <v>79569364.799999997</v>
      </c>
      <c r="BD9" s="10"/>
      <c r="BE9" s="9" t="s">
        <v>655</v>
      </c>
      <c r="BF9" s="9">
        <v>304361856</v>
      </c>
      <c r="BG9" s="9">
        <v>296386632</v>
      </c>
      <c r="BH9" s="9">
        <v>291530124</v>
      </c>
      <c r="BI9" s="9">
        <v>295998732</v>
      </c>
      <c r="BJ9" s="10"/>
      <c r="BK9" s="11" t="s">
        <v>654</v>
      </c>
      <c r="BL9" s="9">
        <v>12773209.26</v>
      </c>
      <c r="BM9" s="9">
        <v>13163114.020000001</v>
      </c>
      <c r="BN9" s="9">
        <v>4768382.08</v>
      </c>
      <c r="BO9" s="9">
        <v>5262712.9939999999</v>
      </c>
      <c r="BP9" s="10"/>
      <c r="BQ9" s="11" t="s">
        <v>653</v>
      </c>
      <c r="BR9" s="9">
        <v>7919161.9500000002</v>
      </c>
      <c r="BS9" s="9">
        <v>6773794.5449999999</v>
      </c>
      <c r="BT9" s="9">
        <v>7771215.9000000004</v>
      </c>
      <c r="BU9" s="9">
        <v>8267313.6000000006</v>
      </c>
      <c r="BV9" s="10"/>
      <c r="BW9" s="9" t="s">
        <v>652</v>
      </c>
      <c r="BX9" s="9"/>
      <c r="BY9" s="9"/>
      <c r="BZ9" s="9"/>
      <c r="CA9" s="9"/>
      <c r="CB9" s="10"/>
      <c r="CC9" s="9" t="s">
        <v>651</v>
      </c>
      <c r="CD9" s="9"/>
      <c r="CE9" s="9"/>
      <c r="CF9" s="9"/>
      <c r="CG9" s="9"/>
      <c r="CH9" s="10"/>
      <c r="CI9" s="24" t="s">
        <v>650</v>
      </c>
      <c r="CJ9" s="9"/>
      <c r="CK9" s="9"/>
      <c r="CL9" s="9"/>
      <c r="CM9" s="9"/>
      <c r="CN9" s="10"/>
      <c r="CO9" s="9" t="s">
        <v>649</v>
      </c>
      <c r="CP9" s="9">
        <v>2005584.21</v>
      </c>
      <c r="CQ9" s="9">
        <v>2194892.5320000001</v>
      </c>
      <c r="CR9" s="9">
        <v>9841251.4199999999</v>
      </c>
      <c r="CS9" s="9">
        <v>10056625.74</v>
      </c>
      <c r="CT9" s="10"/>
    </row>
    <row r="10" spans="1:98">
      <c r="B10" s="25" t="s">
        <v>648</v>
      </c>
      <c r="C10" s="9">
        <v>33246055.799999997</v>
      </c>
      <c r="D10" s="9">
        <v>34427656.799999997</v>
      </c>
      <c r="E10" s="9">
        <v>30984449.399999999</v>
      </c>
      <c r="F10" s="9">
        <v>30982240.799999997</v>
      </c>
      <c r="G10" s="10"/>
      <c r="H10" s="25" t="s">
        <v>647</v>
      </c>
      <c r="I10" s="9">
        <v>139410355.19999999</v>
      </c>
      <c r="J10" s="9">
        <v>134722170.90000001</v>
      </c>
      <c r="K10" s="9">
        <v>101585439.3</v>
      </c>
      <c r="L10" s="9">
        <v>108272414.69999999</v>
      </c>
      <c r="M10" s="10"/>
      <c r="N10" s="21"/>
      <c r="O10" s="9" t="s">
        <v>646</v>
      </c>
      <c r="P10" s="20">
        <v>42843322.5</v>
      </c>
      <c r="Q10" s="20">
        <v>40165445.100000001</v>
      </c>
      <c r="R10" s="20">
        <v>19436609.939999998</v>
      </c>
      <c r="S10" s="20">
        <v>17940963.809999999</v>
      </c>
      <c r="T10" s="10"/>
      <c r="U10" s="9" t="s">
        <v>645</v>
      </c>
      <c r="V10" s="9">
        <v>59749581.32</v>
      </c>
      <c r="W10" s="9">
        <v>61935091.400000006</v>
      </c>
      <c r="X10" s="9">
        <v>37765269.620000005</v>
      </c>
      <c r="Y10" s="9">
        <v>37904940.450000003</v>
      </c>
      <c r="Z10" s="10"/>
      <c r="AA10" s="9" t="s">
        <v>644</v>
      </c>
      <c r="AB10" s="9">
        <v>2106239.9850000003</v>
      </c>
      <c r="AC10" s="9">
        <v>2148129.7200000002</v>
      </c>
      <c r="AD10" s="9">
        <v>20535613.830000002</v>
      </c>
      <c r="AE10" s="9">
        <v>10568870.550000001</v>
      </c>
      <c r="AF10" s="10"/>
      <c r="AG10" s="9" t="s">
        <v>643</v>
      </c>
      <c r="AH10" s="9">
        <v>4009224.48</v>
      </c>
      <c r="AI10" s="9">
        <v>3722109.84</v>
      </c>
      <c r="AJ10" s="9">
        <v>4702121.5199999996</v>
      </c>
      <c r="AK10" s="9">
        <v>4918224.2399999993</v>
      </c>
      <c r="AL10" s="10"/>
      <c r="AM10" s="9" t="s">
        <v>642</v>
      </c>
      <c r="AN10" s="9">
        <v>59043472.200000003</v>
      </c>
      <c r="AO10" s="9">
        <v>60055362.780000001</v>
      </c>
      <c r="AP10" s="9">
        <v>65823977.880000003</v>
      </c>
      <c r="AQ10" s="9">
        <v>61329567.120000005</v>
      </c>
      <c r="AR10" s="10"/>
      <c r="AS10" s="9" t="s">
        <v>641</v>
      </c>
      <c r="AT10" s="9">
        <v>29469700.800000001</v>
      </c>
      <c r="AU10" s="9">
        <v>25672896</v>
      </c>
      <c r="AV10" s="9">
        <v>24267459.600000001</v>
      </c>
      <c r="AW10" s="9">
        <v>24443380.800000001</v>
      </c>
      <c r="AX10" s="10"/>
      <c r="AY10" s="9" t="s">
        <v>640</v>
      </c>
      <c r="AZ10" s="9">
        <v>564993600</v>
      </c>
      <c r="BA10" s="9">
        <v>511462800.00000006</v>
      </c>
      <c r="BB10" s="9">
        <v>718071600</v>
      </c>
      <c r="BC10" s="9">
        <v>683884800</v>
      </c>
      <c r="BD10" s="10"/>
      <c r="BE10" s="9" t="s">
        <v>639</v>
      </c>
      <c r="BF10" s="9">
        <v>42538625.460000001</v>
      </c>
      <c r="BG10" s="9">
        <v>43155534.600000001</v>
      </c>
      <c r="BH10" s="9">
        <v>42595538.490000002</v>
      </c>
      <c r="BI10" s="9">
        <v>48459688.470000006</v>
      </c>
      <c r="BJ10" s="10"/>
      <c r="BK10" s="11" t="s">
        <v>638</v>
      </c>
      <c r="BL10" s="9">
        <v>9983430.7299999986</v>
      </c>
      <c r="BM10" s="9">
        <v>9250674.0899999999</v>
      </c>
      <c r="BN10" s="9">
        <v>374546.13419999991</v>
      </c>
      <c r="BO10" s="9">
        <v>329237.09629999998</v>
      </c>
      <c r="BP10" s="10"/>
      <c r="BQ10" s="11" t="s">
        <v>637</v>
      </c>
      <c r="BR10" s="9"/>
      <c r="BS10" s="9"/>
      <c r="BT10" s="9"/>
      <c r="BU10" s="9"/>
      <c r="BV10" s="10"/>
      <c r="BW10" s="9" t="s">
        <v>636</v>
      </c>
      <c r="BX10" s="9">
        <v>1148751.054</v>
      </c>
      <c r="BY10" s="9">
        <v>1169845.182</v>
      </c>
      <c r="BZ10" s="9">
        <v>1335197.1599999999</v>
      </c>
      <c r="CA10" s="9">
        <v>1195372.1339999998</v>
      </c>
      <c r="CB10" s="10"/>
      <c r="CC10" s="9" t="s">
        <v>635</v>
      </c>
      <c r="CD10" s="9"/>
      <c r="CE10" s="9"/>
      <c r="CF10" s="9"/>
      <c r="CG10" s="9"/>
      <c r="CH10" s="10"/>
      <c r="CI10" s="24" t="s">
        <v>634</v>
      </c>
      <c r="CJ10" s="9">
        <v>320041.25400000002</v>
      </c>
      <c r="CK10" s="9">
        <v>242777.29399999999</v>
      </c>
      <c r="CL10" s="9">
        <v>139053.804</v>
      </c>
      <c r="CM10" s="9">
        <v>110227.31</v>
      </c>
      <c r="CN10" s="10"/>
      <c r="CO10" s="9" t="s">
        <v>633</v>
      </c>
      <c r="CP10" s="9">
        <v>102050574.40000001</v>
      </c>
      <c r="CQ10" s="9">
        <v>91417958.299999997</v>
      </c>
      <c r="CR10" s="9">
        <v>88132025.600000009</v>
      </c>
      <c r="CS10" s="9">
        <v>84532643.799999997</v>
      </c>
      <c r="CT10" s="10"/>
    </row>
    <row r="11" spans="1:98">
      <c r="B11" s="25" t="s">
        <v>632</v>
      </c>
      <c r="C11" s="9">
        <v>185776481.09999999</v>
      </c>
      <c r="D11" s="9">
        <v>184881207</v>
      </c>
      <c r="E11" s="9">
        <v>147683684.69999999</v>
      </c>
      <c r="F11" s="9">
        <v>141187364.69999999</v>
      </c>
      <c r="G11" s="10"/>
      <c r="H11" s="25" t="s">
        <v>631</v>
      </c>
      <c r="I11" s="9">
        <v>103569601.10000001</v>
      </c>
      <c r="J11" s="9">
        <v>104465211.90000001</v>
      </c>
      <c r="K11" s="9">
        <v>92149589.909999996</v>
      </c>
      <c r="L11" s="9">
        <v>91913031.840000004</v>
      </c>
      <c r="M11" s="10"/>
      <c r="N11" s="21"/>
      <c r="O11" s="9" t="s">
        <v>630</v>
      </c>
      <c r="P11" s="20">
        <v>185740315.20000002</v>
      </c>
      <c r="Q11" s="20">
        <v>172986386.40000001</v>
      </c>
      <c r="R11" s="20">
        <v>83354609</v>
      </c>
      <c r="S11" s="20">
        <v>78903707.400000006</v>
      </c>
      <c r="T11" s="10"/>
      <c r="U11" s="9" t="s">
        <v>629</v>
      </c>
      <c r="V11" s="9">
        <v>25771233.719999999</v>
      </c>
      <c r="W11" s="9">
        <v>27800780.219999999</v>
      </c>
      <c r="X11" s="9">
        <v>35646850.199999996</v>
      </c>
      <c r="Y11" s="9">
        <v>37169445.600000001</v>
      </c>
      <c r="Z11" s="10"/>
      <c r="AA11" s="9" t="s">
        <v>628</v>
      </c>
      <c r="AB11" s="9">
        <v>9426740.7699999996</v>
      </c>
      <c r="AC11" s="9">
        <v>9286078.6099999994</v>
      </c>
      <c r="AD11" s="9">
        <v>34297331.329999998</v>
      </c>
      <c r="AE11" s="9">
        <v>35521472.289999999</v>
      </c>
      <c r="AF11" s="10"/>
      <c r="AG11" s="9" t="s">
        <v>627</v>
      </c>
      <c r="AH11" s="9">
        <v>59207111</v>
      </c>
      <c r="AI11" s="9">
        <v>60368955.200000003</v>
      </c>
      <c r="AJ11" s="9">
        <v>53862627.68</v>
      </c>
      <c r="AK11" s="9">
        <v>54558560.620000005</v>
      </c>
      <c r="AL11" s="10"/>
      <c r="AM11" s="9" t="s">
        <v>626</v>
      </c>
      <c r="AN11" s="9">
        <v>19010598.059999999</v>
      </c>
      <c r="AO11" s="9">
        <v>18838466.760000002</v>
      </c>
      <c r="AP11" s="9">
        <v>18910796.68</v>
      </c>
      <c r="AQ11" s="9">
        <v>20495795.600000001</v>
      </c>
      <c r="AR11" s="10"/>
      <c r="AS11" s="9" t="s">
        <v>625</v>
      </c>
      <c r="AT11" s="9">
        <v>38220800.800000004</v>
      </c>
      <c r="AU11" s="9">
        <v>40295409.700000003</v>
      </c>
      <c r="AV11" s="9">
        <v>38514466.899999999</v>
      </c>
      <c r="AW11" s="9">
        <v>38230273.899999999</v>
      </c>
      <c r="AX11" s="10"/>
      <c r="AY11" s="9" t="s">
        <v>624</v>
      </c>
      <c r="AZ11" s="9">
        <v>38937706.399999999</v>
      </c>
      <c r="BA11" s="9">
        <v>39108844.799999997</v>
      </c>
      <c r="BB11" s="9">
        <v>70382527.200000003</v>
      </c>
      <c r="BC11" s="9">
        <v>63408637.399999999</v>
      </c>
      <c r="BD11" s="10"/>
      <c r="BE11" s="9" t="s">
        <v>623</v>
      </c>
      <c r="BF11" s="9">
        <v>1135147.4850000001</v>
      </c>
      <c r="BG11" s="9">
        <v>1848565.865</v>
      </c>
      <c r="BH11" s="9">
        <v>1827543.41</v>
      </c>
      <c r="BI11" s="9">
        <v>1425730.3149999999</v>
      </c>
      <c r="BJ11" s="10"/>
      <c r="BK11" s="11" t="s">
        <v>622</v>
      </c>
      <c r="BL11" s="9">
        <v>131466987.59999999</v>
      </c>
      <c r="BM11" s="9">
        <v>110642789.39999999</v>
      </c>
      <c r="BN11" s="9">
        <v>4013243.7930000001</v>
      </c>
      <c r="BO11" s="9">
        <v>1482510.2759999998</v>
      </c>
      <c r="BP11" s="10"/>
      <c r="BQ11" s="11" t="s">
        <v>621</v>
      </c>
      <c r="BR11" s="9">
        <v>12057474</v>
      </c>
      <c r="BS11" s="9">
        <v>12642283.500000002</v>
      </c>
      <c r="BT11" s="9">
        <v>13744351.500000002</v>
      </c>
      <c r="BU11" s="9">
        <v>13830118.500000002</v>
      </c>
      <c r="BV11" s="10"/>
      <c r="BW11" s="9" t="s">
        <v>620</v>
      </c>
      <c r="BX11" s="9">
        <v>2608233.9800000004</v>
      </c>
      <c r="BY11" s="9">
        <v>2507351.77</v>
      </c>
      <c r="BZ11" s="9">
        <v>2643399.8030000003</v>
      </c>
      <c r="CA11" s="9">
        <v>2750612.6780000003</v>
      </c>
      <c r="CB11" s="10"/>
      <c r="CC11" s="9" t="s">
        <v>619</v>
      </c>
      <c r="CD11" s="9">
        <v>12317719.459999999</v>
      </c>
      <c r="CE11" s="9">
        <v>12335633.699999999</v>
      </c>
      <c r="CF11" s="9">
        <v>23046389.850000001</v>
      </c>
      <c r="CG11" s="9">
        <v>24160711.559999999</v>
      </c>
      <c r="CH11" s="10"/>
      <c r="CI11" s="24" t="s">
        <v>618</v>
      </c>
      <c r="CJ11" s="9"/>
      <c r="CK11" s="9"/>
      <c r="CL11" s="9"/>
      <c r="CM11" s="9"/>
      <c r="CN11" s="10"/>
      <c r="CO11" s="9" t="s">
        <v>617</v>
      </c>
      <c r="CP11" s="9">
        <v>19688136.84</v>
      </c>
      <c r="CQ11" s="9">
        <v>20892364.199999999</v>
      </c>
      <c r="CR11" s="9">
        <v>24271732.799999997</v>
      </c>
      <c r="CS11" s="9">
        <v>25073956.799999997</v>
      </c>
      <c r="CT11" s="10"/>
    </row>
    <row r="12" spans="1:98">
      <c r="B12" s="25" t="s">
        <v>616</v>
      </c>
      <c r="C12" s="9">
        <v>158574313.59999999</v>
      </c>
      <c r="D12" s="9">
        <v>158661272</v>
      </c>
      <c r="E12" s="9">
        <v>112796387.2</v>
      </c>
      <c r="F12" s="9">
        <v>111493901.59999999</v>
      </c>
      <c r="G12" s="10"/>
      <c r="H12" s="25" t="s">
        <v>615</v>
      </c>
      <c r="I12" s="9">
        <v>66547160.399999999</v>
      </c>
      <c r="J12" s="9">
        <v>67772774.799999997</v>
      </c>
      <c r="K12" s="9">
        <v>81402594</v>
      </c>
      <c r="L12" s="9">
        <v>81497188.400000006</v>
      </c>
      <c r="M12" s="10"/>
      <c r="N12" s="21"/>
      <c r="O12" s="9" t="s">
        <v>614</v>
      </c>
      <c r="P12" s="20">
        <v>83019437.799999997</v>
      </c>
      <c r="Q12" s="20">
        <v>82153529.899999991</v>
      </c>
      <c r="R12" s="20">
        <v>48006099.699999996</v>
      </c>
      <c r="S12" s="20">
        <v>43833998</v>
      </c>
      <c r="T12" s="10"/>
      <c r="U12" s="9" t="s">
        <v>613</v>
      </c>
      <c r="V12" s="9">
        <v>158407095</v>
      </c>
      <c r="W12" s="9">
        <v>167025427.80000001</v>
      </c>
      <c r="X12" s="9">
        <v>165125776.20000002</v>
      </c>
      <c r="Y12" s="9">
        <v>173546742.59999999</v>
      </c>
      <c r="Z12" s="10"/>
      <c r="AA12" s="9" t="s">
        <v>612</v>
      </c>
      <c r="AB12" s="9">
        <v>8361317.6799999997</v>
      </c>
      <c r="AC12" s="9">
        <v>9389253.3599999994</v>
      </c>
      <c r="AD12" s="9">
        <v>16586317.76</v>
      </c>
      <c r="AE12" s="9">
        <v>17002843.760000002</v>
      </c>
      <c r="AF12" s="10"/>
      <c r="AG12" s="9" t="s">
        <v>611</v>
      </c>
      <c r="AH12" s="9">
        <v>102077568.39999999</v>
      </c>
      <c r="AI12" s="9">
        <v>106868794.59999999</v>
      </c>
      <c r="AJ12" s="9">
        <v>100563728.2</v>
      </c>
      <c r="AK12" s="9">
        <v>105979218.39999999</v>
      </c>
      <c r="AL12" s="10"/>
      <c r="AM12" s="9" t="s">
        <v>610</v>
      </c>
      <c r="AN12" s="9">
        <v>68685290.399999991</v>
      </c>
      <c r="AO12" s="9">
        <v>69865890.840000004</v>
      </c>
      <c r="AP12" s="9">
        <v>79462014</v>
      </c>
      <c r="AQ12" s="9">
        <v>80621875.200000003</v>
      </c>
      <c r="AR12" s="10"/>
      <c r="AS12" s="9" t="s">
        <v>609</v>
      </c>
      <c r="AT12" s="9">
        <v>255557265.89999998</v>
      </c>
      <c r="AU12" s="9">
        <v>259036188.89999998</v>
      </c>
      <c r="AV12" s="9">
        <v>220088817.59999999</v>
      </c>
      <c r="AW12" s="9">
        <v>223805190.89999998</v>
      </c>
      <c r="AX12" s="10"/>
      <c r="AY12" s="9" t="s">
        <v>608</v>
      </c>
      <c r="AZ12" s="9">
        <v>382220137.80000001</v>
      </c>
      <c r="BA12" s="9">
        <v>390518319.60000002</v>
      </c>
      <c r="BB12" s="9">
        <v>292354738.19999999</v>
      </c>
      <c r="BC12" s="9">
        <v>280082779.19999999</v>
      </c>
      <c r="BD12" s="10"/>
      <c r="BE12" s="9" t="s">
        <v>607</v>
      </c>
      <c r="BF12" s="9">
        <v>342797.14400000003</v>
      </c>
      <c r="BG12" s="9">
        <v>391758.88800000004</v>
      </c>
      <c r="BH12" s="9">
        <v>311475.26439999999</v>
      </c>
      <c r="BI12" s="9">
        <v>256230.96240000005</v>
      </c>
      <c r="BJ12" s="10"/>
      <c r="BK12" s="11" t="s">
        <v>606</v>
      </c>
      <c r="BL12" s="9">
        <v>35715481.219999999</v>
      </c>
      <c r="BM12" s="9">
        <v>35365814.340000004</v>
      </c>
      <c r="BN12" s="9">
        <v>848747.33799999999</v>
      </c>
      <c r="BO12" s="9">
        <v>105285.38770000001</v>
      </c>
      <c r="BP12" s="10"/>
      <c r="BQ12" s="11" t="s">
        <v>605</v>
      </c>
      <c r="BR12" s="9">
        <v>807068.80800000008</v>
      </c>
      <c r="BS12" s="9">
        <v>772825.04600000009</v>
      </c>
      <c r="BT12" s="9">
        <v>728339.83000000007</v>
      </c>
      <c r="BU12" s="9">
        <v>715582.005</v>
      </c>
      <c r="BV12" s="10"/>
      <c r="BW12" s="9" t="s">
        <v>604</v>
      </c>
      <c r="BX12" s="9">
        <v>1409617.4609999999</v>
      </c>
      <c r="BY12" s="9">
        <v>1098278.6299999999</v>
      </c>
      <c r="BZ12" s="9">
        <v>2304905.037</v>
      </c>
      <c r="CA12" s="9">
        <v>2549639.9979999997</v>
      </c>
      <c r="CB12" s="10"/>
      <c r="CC12" s="9" t="s">
        <v>603</v>
      </c>
      <c r="CD12" s="9">
        <v>16549751.399999999</v>
      </c>
      <c r="CE12" s="9">
        <v>17103298</v>
      </c>
      <c r="CF12" s="9">
        <v>16633727.5</v>
      </c>
      <c r="CG12" s="9">
        <v>14937310.899999999</v>
      </c>
      <c r="CH12" s="10"/>
      <c r="CI12" s="24" t="s">
        <v>602</v>
      </c>
      <c r="CJ12" s="9"/>
      <c r="CK12" s="9"/>
      <c r="CL12" s="9"/>
      <c r="CM12" s="9"/>
      <c r="CN12" s="10"/>
      <c r="CO12" s="9" t="s">
        <v>601</v>
      </c>
      <c r="CP12" s="9">
        <v>32477660.16</v>
      </c>
      <c r="CQ12" s="9">
        <v>31534591.440000001</v>
      </c>
      <c r="CR12" s="9">
        <v>44563757.039999999</v>
      </c>
      <c r="CS12" s="9">
        <v>45751923.359999999</v>
      </c>
      <c r="CT12" s="10"/>
    </row>
    <row r="13" spans="1:98">
      <c r="B13" s="25" t="s">
        <v>600</v>
      </c>
      <c r="C13" s="9">
        <v>125824004.8</v>
      </c>
      <c r="D13" s="9">
        <v>127873974.8</v>
      </c>
      <c r="E13" s="9">
        <v>93694667.299999997</v>
      </c>
      <c r="F13" s="9">
        <v>90414715.299999997</v>
      </c>
      <c r="G13" s="10"/>
      <c r="H13" s="25" t="s">
        <v>599</v>
      </c>
      <c r="I13" s="9">
        <v>4043394.0150000001</v>
      </c>
      <c r="J13" s="9">
        <v>3901017.2769999998</v>
      </c>
      <c r="K13" s="9">
        <v>3909890.5</v>
      </c>
      <c r="L13" s="9">
        <v>3858352.8760000002</v>
      </c>
      <c r="M13" s="10"/>
      <c r="N13" s="21"/>
      <c r="O13" s="9" t="s">
        <v>598</v>
      </c>
      <c r="P13" s="20">
        <v>23574445.439999998</v>
      </c>
      <c r="Q13" s="20">
        <v>22204314.719999999</v>
      </c>
      <c r="R13" s="20">
        <v>8945576.6399999987</v>
      </c>
      <c r="S13" s="20">
        <v>8304912</v>
      </c>
      <c r="T13" s="10"/>
      <c r="U13" s="9" t="s">
        <v>597</v>
      </c>
      <c r="V13" s="9">
        <v>96370956</v>
      </c>
      <c r="W13" s="9">
        <v>94331872.800000012</v>
      </c>
      <c r="X13" s="9">
        <v>87008974.799999997</v>
      </c>
      <c r="Y13" s="9">
        <v>89805971.200000003</v>
      </c>
      <c r="Z13" s="10"/>
      <c r="AA13" s="9" t="s">
        <v>596</v>
      </c>
      <c r="AB13" s="9">
        <v>74254626</v>
      </c>
      <c r="AC13" s="9">
        <v>71722184</v>
      </c>
      <c r="AD13" s="9">
        <v>62845252</v>
      </c>
      <c r="AE13" s="9">
        <v>62352684</v>
      </c>
      <c r="AF13" s="10"/>
      <c r="AG13" s="9" t="s">
        <v>595</v>
      </c>
      <c r="AH13" s="9">
        <v>72005005.799999997</v>
      </c>
      <c r="AI13" s="9">
        <v>70638076.599999994</v>
      </c>
      <c r="AJ13" s="9">
        <v>31096093</v>
      </c>
      <c r="AK13" s="9">
        <v>28306567.799999997</v>
      </c>
      <c r="AL13" s="10"/>
      <c r="AM13" s="9" t="s">
        <v>594</v>
      </c>
      <c r="AN13" s="9">
        <v>35569336.949999996</v>
      </c>
      <c r="AO13" s="9">
        <v>36036527.670000002</v>
      </c>
      <c r="AP13" s="9">
        <v>33773572.619999997</v>
      </c>
      <c r="AQ13" s="9">
        <v>33027717.869999997</v>
      </c>
      <c r="AR13" s="10"/>
      <c r="AS13" s="9" t="s">
        <v>593</v>
      </c>
      <c r="AT13" s="9">
        <v>258705727.5</v>
      </c>
      <c r="AU13" s="9">
        <v>269243782.5</v>
      </c>
      <c r="AV13" s="9">
        <v>236950230</v>
      </c>
      <c r="AW13" s="9">
        <v>231711397.5</v>
      </c>
      <c r="AX13" s="10"/>
      <c r="AY13" s="10"/>
      <c r="AZ13" s="9">
        <f>SUM(AZ7:AZ12)</f>
        <v>1120285207.3399999</v>
      </c>
      <c r="BA13" s="9">
        <f>SUM(BA7:BA12)</f>
        <v>1067492893.86</v>
      </c>
      <c r="BB13" s="9">
        <f>SUM(BB7:BB12)</f>
        <v>1390420087.8</v>
      </c>
      <c r="BC13" s="9">
        <f>SUM(BC7:BC12)</f>
        <v>1326824918</v>
      </c>
      <c r="BD13" s="10"/>
      <c r="BE13" s="9" t="s">
        <v>592</v>
      </c>
      <c r="BF13" s="9">
        <v>7422947.6099999994</v>
      </c>
      <c r="BG13" s="9">
        <v>7038545.9299999997</v>
      </c>
      <c r="BH13" s="9">
        <v>9029660.25</v>
      </c>
      <c r="BI13" s="9">
        <v>9878367.3300000001</v>
      </c>
      <c r="BJ13" s="10"/>
      <c r="BK13" s="11" t="s">
        <v>591</v>
      </c>
      <c r="BL13" s="9">
        <v>9647752.5</v>
      </c>
      <c r="BM13" s="9">
        <v>8796502.2599999998</v>
      </c>
      <c r="BN13" s="9">
        <v>108496.93860000001</v>
      </c>
      <c r="BO13" s="9">
        <v>41371.061399999999</v>
      </c>
      <c r="BP13" s="10"/>
      <c r="BQ13" s="11" t="s">
        <v>590</v>
      </c>
      <c r="BR13" s="9">
        <v>863610.27499999991</v>
      </c>
      <c r="BS13" s="9">
        <v>1039428.5</v>
      </c>
      <c r="BT13" s="9">
        <v>811187.69380000001</v>
      </c>
      <c r="BU13" s="9">
        <v>544421.68660000002</v>
      </c>
      <c r="BV13" s="10"/>
      <c r="BW13" s="9" t="s">
        <v>589</v>
      </c>
      <c r="BX13" s="9">
        <v>21420813.599999998</v>
      </c>
      <c r="BY13" s="9">
        <v>23120042.399999999</v>
      </c>
      <c r="BZ13" s="9">
        <v>24512040</v>
      </c>
      <c r="CA13" s="9">
        <v>24055027.199999999</v>
      </c>
      <c r="CB13" s="10"/>
      <c r="CC13" s="9" t="s">
        <v>588</v>
      </c>
      <c r="CD13" s="9">
        <v>9703600.1999999993</v>
      </c>
      <c r="CE13" s="9">
        <v>9991924.9399999995</v>
      </c>
      <c r="CF13" s="9">
        <v>15144209.68</v>
      </c>
      <c r="CG13" s="9">
        <v>15450639.159999998</v>
      </c>
      <c r="CH13" s="10"/>
      <c r="CI13" s="24" t="s">
        <v>587</v>
      </c>
      <c r="CJ13" s="9">
        <v>59985561.700000003</v>
      </c>
      <c r="CK13" s="9">
        <v>63637586.800000004</v>
      </c>
      <c r="CL13" s="9">
        <v>86540766.700000003</v>
      </c>
      <c r="CM13" s="9">
        <v>90972109.5</v>
      </c>
      <c r="CN13" s="10"/>
      <c r="CO13" s="9" t="s">
        <v>586</v>
      </c>
      <c r="CP13" s="9">
        <v>2463548.094</v>
      </c>
      <c r="CQ13" s="9">
        <v>2755130.1120000002</v>
      </c>
      <c r="CR13" s="9">
        <v>1152172.3500000001</v>
      </c>
      <c r="CS13" s="9">
        <v>1324949.7240000002</v>
      </c>
      <c r="CT13" s="10"/>
    </row>
    <row r="14" spans="1:98">
      <c r="B14" s="25" t="s">
        <v>585</v>
      </c>
      <c r="C14" s="9">
        <v>111297695.09999999</v>
      </c>
      <c r="D14" s="9">
        <v>112583513.69999999</v>
      </c>
      <c r="E14" s="9">
        <v>87380760.699999988</v>
      </c>
      <c r="F14" s="9">
        <v>81766373.699999988</v>
      </c>
      <c r="G14" s="10"/>
      <c r="H14" s="25" t="s">
        <v>584</v>
      </c>
      <c r="I14" s="9">
        <v>17683053.59</v>
      </c>
      <c r="J14" s="9">
        <v>17419145.199999999</v>
      </c>
      <c r="K14" s="9">
        <v>10370467.84</v>
      </c>
      <c r="L14" s="9">
        <v>9953456.8399999999</v>
      </c>
      <c r="M14" s="10"/>
      <c r="N14" s="21"/>
      <c r="O14" s="9" t="s">
        <v>583</v>
      </c>
      <c r="P14" s="20">
        <v>58409134.399999999</v>
      </c>
      <c r="Q14" s="20">
        <v>56577559.199999996</v>
      </c>
      <c r="R14" s="20">
        <v>26144729.619999997</v>
      </c>
      <c r="S14" s="20">
        <v>24543610.859999999</v>
      </c>
      <c r="T14" s="10"/>
      <c r="U14" s="9" t="s">
        <v>582</v>
      </c>
      <c r="V14" s="9">
        <v>4296408.66</v>
      </c>
      <c r="W14" s="9">
        <v>5287242.66</v>
      </c>
      <c r="X14" s="9">
        <v>26173642.290000003</v>
      </c>
      <c r="Y14" s="9">
        <v>31127431.200000003</v>
      </c>
      <c r="Z14" s="10"/>
      <c r="AA14" s="9" t="s">
        <v>581</v>
      </c>
      <c r="AB14" s="9">
        <v>374110207.19999999</v>
      </c>
      <c r="AC14" s="9">
        <v>351859064.39999998</v>
      </c>
      <c r="AD14" s="9">
        <v>407095707.60000002</v>
      </c>
      <c r="AE14" s="9">
        <v>428427154.80000001</v>
      </c>
      <c r="AF14" s="10"/>
      <c r="AG14" s="9" t="s">
        <v>580</v>
      </c>
      <c r="AH14" s="9">
        <v>45817039.840000004</v>
      </c>
      <c r="AI14" s="9">
        <v>45036496.439999998</v>
      </c>
      <c r="AJ14" s="9">
        <v>47599423.560000002</v>
      </c>
      <c r="AK14" s="9">
        <v>47541954.980000004</v>
      </c>
      <c r="AL14" s="10"/>
      <c r="AM14" s="9" t="s">
        <v>579</v>
      </c>
      <c r="AN14" s="9">
        <v>37109747.699999996</v>
      </c>
      <c r="AO14" s="9">
        <v>37904595.25</v>
      </c>
      <c r="AP14" s="9">
        <v>35064239.549999997</v>
      </c>
      <c r="AQ14" s="9">
        <v>36191125.649999999</v>
      </c>
      <c r="AR14" s="10"/>
      <c r="AS14" s="9" t="s">
        <v>578</v>
      </c>
      <c r="AT14" s="9"/>
      <c r="AU14" s="9"/>
      <c r="AV14" s="9"/>
      <c r="AW14" s="9"/>
      <c r="AX14" s="10"/>
      <c r="AY14" s="10"/>
      <c r="AZ14">
        <v>41982135314.286774</v>
      </c>
      <c r="BA14">
        <v>41366045895.104927</v>
      </c>
      <c r="BB14">
        <v>40473689520.406868</v>
      </c>
      <c r="BC14">
        <v>41432182779.318848</v>
      </c>
      <c r="BD14" s="10"/>
      <c r="BE14" s="9" t="s">
        <v>577</v>
      </c>
      <c r="BF14" s="9">
        <v>69665.393700000001</v>
      </c>
      <c r="BG14" s="9">
        <v>76397.651999999987</v>
      </c>
      <c r="BH14" s="9">
        <v>614674.54799999995</v>
      </c>
      <c r="BI14" s="9">
        <v>631153.96199999994</v>
      </c>
      <c r="BJ14" s="10"/>
      <c r="BK14" s="11" t="s">
        <v>576</v>
      </c>
      <c r="BL14" s="9">
        <v>61330700.580000006</v>
      </c>
      <c r="BM14" s="9">
        <v>58635316.260000005</v>
      </c>
      <c r="BN14" s="9">
        <v>1420430.4180000001</v>
      </c>
      <c r="BO14" s="9">
        <v>408140.86139999999</v>
      </c>
      <c r="BP14" s="10"/>
      <c r="BQ14" s="11" t="s">
        <v>575</v>
      </c>
      <c r="BR14" s="9">
        <v>1838156.976</v>
      </c>
      <c r="BS14" s="9">
        <v>661080.52800000005</v>
      </c>
      <c r="BT14" s="9">
        <v>1593677.5919999999</v>
      </c>
      <c r="BU14" s="9">
        <v>537714.28799999994</v>
      </c>
      <c r="BV14" s="10"/>
      <c r="BW14" s="9" t="s">
        <v>574</v>
      </c>
      <c r="BX14" s="9">
        <v>3308361.03</v>
      </c>
      <c r="BY14" s="9">
        <v>2964100.41</v>
      </c>
      <c r="BZ14" s="9">
        <v>2439034.3319999999</v>
      </c>
      <c r="CA14" s="9">
        <v>2754908.55</v>
      </c>
      <c r="CB14" s="10"/>
      <c r="CC14" s="9" t="s">
        <v>573</v>
      </c>
      <c r="CD14" s="9">
        <v>835671.67999999993</v>
      </c>
      <c r="CE14" s="9">
        <v>895788.28799999994</v>
      </c>
      <c r="CF14" s="9">
        <v>924206.20799999998</v>
      </c>
      <c r="CG14" s="9">
        <v>1738991.872</v>
      </c>
      <c r="CH14" s="10"/>
      <c r="CI14" s="24" t="s">
        <v>572</v>
      </c>
      <c r="CJ14" s="9">
        <v>2533495.3459999999</v>
      </c>
      <c r="CK14" s="9">
        <v>2312856.298</v>
      </c>
      <c r="CL14" s="9">
        <v>3144681.6140000001</v>
      </c>
      <c r="CM14" s="9">
        <v>3276052.7260000003</v>
      </c>
      <c r="CN14" s="10"/>
      <c r="CO14" s="9" t="s">
        <v>571</v>
      </c>
      <c r="CP14" s="9">
        <v>7931678.6199999992</v>
      </c>
      <c r="CQ14" s="9">
        <v>8149472.5999999996</v>
      </c>
      <c r="CR14" s="9">
        <v>10962378.84</v>
      </c>
      <c r="CS14" s="9">
        <v>10753915.379999999</v>
      </c>
      <c r="CT14" s="10"/>
    </row>
    <row r="15" spans="1:98">
      <c r="B15" s="25" t="s">
        <v>570</v>
      </c>
      <c r="C15" s="9">
        <v>77344050</v>
      </c>
      <c r="D15" s="9">
        <v>80006675</v>
      </c>
      <c r="E15" s="9">
        <v>55700925</v>
      </c>
      <c r="F15" s="9">
        <v>51866150</v>
      </c>
      <c r="G15" s="10"/>
      <c r="H15" s="25" t="s">
        <v>569</v>
      </c>
      <c r="I15" s="9">
        <v>33664705.600000001</v>
      </c>
      <c r="J15" s="9">
        <v>33062076.000000004</v>
      </c>
      <c r="K15" s="9">
        <v>32645188.400000002</v>
      </c>
      <c r="L15" s="9">
        <v>31619479.800000001</v>
      </c>
      <c r="M15" s="10"/>
      <c r="N15" s="21"/>
      <c r="O15" s="9" t="s">
        <v>568</v>
      </c>
      <c r="P15" s="20">
        <v>90385543.200000003</v>
      </c>
      <c r="Q15" s="20">
        <v>88416073.200000003</v>
      </c>
      <c r="R15" s="20">
        <v>57132136.399999999</v>
      </c>
      <c r="S15" s="20">
        <v>60077588.199999996</v>
      </c>
      <c r="T15" s="10"/>
      <c r="U15" s="9" t="s">
        <v>567</v>
      </c>
      <c r="V15" s="9">
        <v>30458312.689999998</v>
      </c>
      <c r="W15" s="9">
        <v>29992743.57</v>
      </c>
      <c r="X15" s="9">
        <v>24399652.52</v>
      </c>
      <c r="Y15" s="9">
        <v>24692106.539999999</v>
      </c>
      <c r="Z15" s="10"/>
      <c r="AA15" s="9" t="s">
        <v>566</v>
      </c>
      <c r="AB15" s="9">
        <v>199997865.60000002</v>
      </c>
      <c r="AC15" s="9">
        <v>187108396.80000001</v>
      </c>
      <c r="AD15" s="9">
        <v>165332065.60000002</v>
      </c>
      <c r="AE15" s="9">
        <v>166718697.60000002</v>
      </c>
      <c r="AF15" s="10"/>
      <c r="AG15" s="9" t="s">
        <v>565</v>
      </c>
      <c r="AH15" s="9">
        <v>12565968.920000002</v>
      </c>
      <c r="AI15" s="9">
        <v>10245642.48</v>
      </c>
      <c r="AJ15" s="9">
        <v>15790578.620000001</v>
      </c>
      <c r="AK15" s="9">
        <v>17244481.59</v>
      </c>
      <c r="AL15" s="10"/>
      <c r="AM15" s="9" t="s">
        <v>564</v>
      </c>
      <c r="AN15" s="9">
        <v>81291802.200000003</v>
      </c>
      <c r="AO15" s="9">
        <v>83712012.5</v>
      </c>
      <c r="AP15" s="9">
        <v>81348061</v>
      </c>
      <c r="AQ15" s="9">
        <v>82942781.599999994</v>
      </c>
      <c r="AR15" s="10"/>
      <c r="AS15" s="9" t="s">
        <v>563</v>
      </c>
      <c r="AT15" s="9">
        <v>16145433.6</v>
      </c>
      <c r="AU15" s="9">
        <v>15361939.200000001</v>
      </c>
      <c r="AV15" s="9">
        <v>14088038.4</v>
      </c>
      <c r="AW15" s="9">
        <v>13337568</v>
      </c>
      <c r="AX15" s="10"/>
      <c r="AY15" s="10"/>
      <c r="AZ15" s="8">
        <f>AZ13/AZ14</f>
        <v>2.6684807691493485E-2</v>
      </c>
      <c r="BA15" s="8">
        <f>BA13/BA14</f>
        <v>2.5806017248226336E-2</v>
      </c>
      <c r="BB15" s="8">
        <f>BB13/BB14</f>
        <v>3.4353677766365949E-2</v>
      </c>
      <c r="BC15" s="8">
        <f>BC13/BC14</f>
        <v>3.2024016814829595E-2</v>
      </c>
      <c r="BD15" s="10"/>
      <c r="BE15" s="9" t="s">
        <v>562</v>
      </c>
      <c r="BF15" s="9">
        <v>19523122.800000001</v>
      </c>
      <c r="BG15" s="9">
        <v>18512829.600000001</v>
      </c>
      <c r="BH15" s="9">
        <v>15098100.000000002</v>
      </c>
      <c r="BI15" s="9">
        <v>16095086.4</v>
      </c>
      <c r="BJ15" s="10"/>
      <c r="BK15" s="11" t="s">
        <v>561</v>
      </c>
      <c r="BL15" s="9">
        <v>6060968.9899999993</v>
      </c>
      <c r="BM15" s="9">
        <v>5046263.38</v>
      </c>
      <c r="BN15" s="9">
        <v>1320102.7629999998</v>
      </c>
      <c r="BO15" s="9">
        <v>1173990.4109999998</v>
      </c>
      <c r="BP15" s="10"/>
      <c r="BQ15" s="11" t="s">
        <v>560</v>
      </c>
      <c r="BR15" s="9">
        <v>373234.87799999997</v>
      </c>
      <c r="BS15" s="9">
        <v>359123.05799999996</v>
      </c>
      <c r="BT15" s="9">
        <v>379122.39</v>
      </c>
      <c r="BU15" s="9">
        <v>383780.80799999996</v>
      </c>
      <c r="BV15" s="10"/>
      <c r="BW15" s="9" t="s">
        <v>559</v>
      </c>
      <c r="BX15" s="9">
        <v>905984.49</v>
      </c>
      <c r="BY15" s="9">
        <v>906116.94</v>
      </c>
      <c r="BZ15" s="9">
        <v>741984.89999999991</v>
      </c>
      <c r="CA15" s="9">
        <v>829891.96499999997</v>
      </c>
      <c r="CB15" s="10"/>
      <c r="CC15" s="9" t="s">
        <v>558</v>
      </c>
      <c r="CD15" s="9"/>
      <c r="CE15" s="9"/>
      <c r="CF15" s="9"/>
      <c r="CG15" s="9"/>
      <c r="CH15" s="10"/>
      <c r="CI15" s="24" t="s">
        <v>557</v>
      </c>
      <c r="CJ15" s="9">
        <v>1845409.2619999999</v>
      </c>
      <c r="CK15" s="9">
        <v>2256945.122</v>
      </c>
      <c r="CL15" s="9">
        <v>2327199.6059999997</v>
      </c>
      <c r="CM15" s="9">
        <v>2629864.804</v>
      </c>
      <c r="CN15" s="10"/>
      <c r="CO15" s="9" t="s">
        <v>556</v>
      </c>
      <c r="CP15" s="9">
        <v>169825829.79999998</v>
      </c>
      <c r="CQ15" s="9">
        <v>165839782.59999999</v>
      </c>
      <c r="CR15" s="9">
        <v>125437728.09999999</v>
      </c>
      <c r="CS15" s="9">
        <v>129084383.59999999</v>
      </c>
      <c r="CT15" s="10"/>
    </row>
    <row r="16" spans="1:98">
      <c r="B16" s="25" t="s">
        <v>555</v>
      </c>
      <c r="C16" s="9">
        <v>127388495</v>
      </c>
      <c r="D16" s="9">
        <v>129048320</v>
      </c>
      <c r="E16" s="9">
        <v>102986608.5</v>
      </c>
      <c r="F16" s="9">
        <v>100424330.5</v>
      </c>
      <c r="G16" s="10"/>
      <c r="H16" s="25" t="s">
        <v>554</v>
      </c>
      <c r="I16" s="9">
        <v>940974925</v>
      </c>
      <c r="J16" s="9">
        <v>935690739</v>
      </c>
      <c r="K16" s="9">
        <v>814024522</v>
      </c>
      <c r="L16" s="9">
        <v>805448548</v>
      </c>
      <c r="M16" s="10"/>
      <c r="N16" s="21"/>
      <c r="O16" s="9" t="s">
        <v>553</v>
      </c>
      <c r="P16" s="20">
        <v>3438725.9760000003</v>
      </c>
      <c r="Q16" s="20">
        <v>3432592.2600000002</v>
      </c>
      <c r="R16" s="20">
        <v>9743911.3800000008</v>
      </c>
      <c r="S16" s="20">
        <v>9260995.6799999997</v>
      </c>
      <c r="T16" s="10"/>
      <c r="U16" s="9" t="s">
        <v>552</v>
      </c>
      <c r="V16" s="9">
        <v>336466720.79999995</v>
      </c>
      <c r="W16" s="9">
        <v>337216445.99999994</v>
      </c>
      <c r="X16" s="9">
        <v>257798872.79999998</v>
      </c>
      <c r="Y16" s="9">
        <v>329484682.79999995</v>
      </c>
      <c r="Z16" s="10"/>
      <c r="AA16" s="9" t="s">
        <v>551</v>
      </c>
      <c r="AB16" s="9">
        <v>259857100.80000001</v>
      </c>
      <c r="AC16" s="9">
        <v>258883891.20000002</v>
      </c>
      <c r="AD16" s="9">
        <v>249141657.60000002</v>
      </c>
      <c r="AE16" s="9">
        <v>257094604.80000001</v>
      </c>
      <c r="AF16" s="10"/>
      <c r="AG16" s="9" t="s">
        <v>550</v>
      </c>
      <c r="AH16" s="9">
        <v>898101.2919999999</v>
      </c>
      <c r="AI16" s="9">
        <v>1026417.095</v>
      </c>
      <c r="AJ16" s="9">
        <v>1096970.743</v>
      </c>
      <c r="AK16" s="9">
        <v>1206445.5149999999</v>
      </c>
      <c r="AL16" s="10"/>
      <c r="AM16" s="9" t="s">
        <v>549</v>
      </c>
      <c r="AN16" s="9">
        <v>88172130.699999988</v>
      </c>
      <c r="AO16" s="9">
        <v>89605113.5</v>
      </c>
      <c r="AP16" s="9">
        <v>78421731.269999996</v>
      </c>
      <c r="AQ16" s="9">
        <v>80479459.61999999</v>
      </c>
      <c r="AR16" s="10"/>
      <c r="AS16" s="9" t="s">
        <v>548</v>
      </c>
      <c r="AT16" s="9"/>
      <c r="AU16" s="9"/>
      <c r="AV16" s="9"/>
      <c r="AW16" s="9"/>
      <c r="AX16" s="10"/>
      <c r="AY16" s="10"/>
      <c r="AZ16" s="10"/>
      <c r="BA16" s="10"/>
      <c r="BB16" s="10"/>
      <c r="BC16" s="10"/>
      <c r="BD16" s="10"/>
      <c r="BE16" s="10"/>
      <c r="BF16" s="9">
        <f>SUM(BF7:BF15)</f>
        <v>764693824.9927001</v>
      </c>
      <c r="BG16" s="9">
        <f>SUM(BG7:BG15)</f>
        <v>749184514.93499994</v>
      </c>
      <c r="BH16" s="9">
        <f>SUM(BH7:BH15)</f>
        <v>744618273.56239998</v>
      </c>
      <c r="BI16" s="9">
        <f>SUM(BI7:BI15)</f>
        <v>750999856.23940003</v>
      </c>
      <c r="BJ16" s="10"/>
      <c r="BK16" s="11" t="s">
        <v>547</v>
      </c>
      <c r="BL16" s="9">
        <v>7630462.0700000003</v>
      </c>
      <c r="BM16" s="9">
        <v>7468166.3000000007</v>
      </c>
      <c r="BN16" s="9">
        <v>106084.45400000001</v>
      </c>
      <c r="BO16" s="9">
        <v>59620.487500000003</v>
      </c>
      <c r="BP16" s="10"/>
      <c r="BQ16" s="11" t="s">
        <v>546</v>
      </c>
      <c r="BR16" s="9">
        <v>262568.538</v>
      </c>
      <c r="BS16" s="9">
        <v>438978.136</v>
      </c>
      <c r="BT16" s="9">
        <v>608368.60800000001</v>
      </c>
      <c r="BU16" s="9">
        <v>895637.15099999995</v>
      </c>
      <c r="BV16" s="10"/>
      <c r="BW16" s="9" t="s">
        <v>545</v>
      </c>
      <c r="BX16" s="9">
        <v>22825390.75</v>
      </c>
      <c r="BY16" s="9">
        <v>23368668.900000002</v>
      </c>
      <c r="BZ16" s="9">
        <v>21572935.199999999</v>
      </c>
      <c r="CA16" s="9">
        <v>17567557.550000001</v>
      </c>
      <c r="CB16" s="10"/>
      <c r="CC16" s="9" t="s">
        <v>544</v>
      </c>
      <c r="CD16" s="9">
        <v>29753951.68</v>
      </c>
      <c r="CE16" s="9">
        <v>4758364.1279999996</v>
      </c>
      <c r="CF16" s="9">
        <v>1510341.44</v>
      </c>
      <c r="CG16" s="9">
        <v>1069631.1680000001</v>
      </c>
      <c r="CH16" s="10"/>
      <c r="CI16" s="24" t="s">
        <v>543</v>
      </c>
      <c r="CJ16" s="9"/>
      <c r="CK16" s="9"/>
      <c r="CL16" s="9"/>
      <c r="CM16" s="9"/>
      <c r="CN16" s="10"/>
      <c r="CO16" s="9" t="s">
        <v>542</v>
      </c>
      <c r="CP16" s="9">
        <v>1690484.048</v>
      </c>
      <c r="CQ16" s="9">
        <v>1645928.4280000001</v>
      </c>
      <c r="CR16" s="9">
        <v>8458994.0199999996</v>
      </c>
      <c r="CS16" s="9">
        <v>9858478.7400000002</v>
      </c>
      <c r="CT16" s="10"/>
    </row>
    <row r="17" spans="2:98">
      <c r="B17" s="25" t="s">
        <v>541</v>
      </c>
      <c r="C17" s="9">
        <v>74663101.600000009</v>
      </c>
      <c r="D17" s="9">
        <v>85407976</v>
      </c>
      <c r="E17" s="9">
        <v>61307293.200000003</v>
      </c>
      <c r="F17" s="9">
        <v>59684669.800000004</v>
      </c>
      <c r="G17" s="10"/>
      <c r="H17" s="25" t="s">
        <v>540</v>
      </c>
      <c r="I17" s="9">
        <v>27646520.999999996</v>
      </c>
      <c r="J17" s="9">
        <v>28840121.099999998</v>
      </c>
      <c r="K17" s="9">
        <v>26344411.799999997</v>
      </c>
      <c r="L17" s="9">
        <v>27411528.899999999</v>
      </c>
      <c r="M17" s="10"/>
      <c r="N17" s="21"/>
      <c r="O17" s="9" t="s">
        <v>539</v>
      </c>
      <c r="P17" s="20">
        <v>25337057.039999999</v>
      </c>
      <c r="Q17" s="20">
        <v>23768524.16</v>
      </c>
      <c r="R17" s="20">
        <v>17535469.23</v>
      </c>
      <c r="S17" s="20">
        <v>17369892.460000001</v>
      </c>
      <c r="T17" s="10"/>
      <c r="U17" s="9" t="s">
        <v>538</v>
      </c>
      <c r="V17" s="9">
        <v>2030800.6879999998</v>
      </c>
      <c r="W17" s="9">
        <v>1857097.7479999999</v>
      </c>
      <c r="X17" s="9">
        <v>1854444.6999999997</v>
      </c>
      <c r="Y17" s="9">
        <v>1874342.5599999998</v>
      </c>
      <c r="Z17" s="10"/>
      <c r="AA17" s="9" t="s">
        <v>537</v>
      </c>
      <c r="AB17" s="9">
        <v>291449781.40000004</v>
      </c>
      <c r="AC17" s="9">
        <v>274097521.80000001</v>
      </c>
      <c r="AD17" s="9">
        <v>264835621.20000002</v>
      </c>
      <c r="AE17" s="9">
        <v>278692461.60000002</v>
      </c>
      <c r="AF17" s="10"/>
      <c r="AG17" s="9" t="s">
        <v>536</v>
      </c>
      <c r="AH17" s="9">
        <v>73555012.800000012</v>
      </c>
      <c r="AI17" s="9">
        <v>67337602.200000003</v>
      </c>
      <c r="AJ17" s="9">
        <v>59576959.800000004</v>
      </c>
      <c r="AK17" s="9">
        <v>65859384.600000009</v>
      </c>
      <c r="AL17" s="10"/>
      <c r="AM17" s="9" t="s">
        <v>535</v>
      </c>
      <c r="AN17" s="9">
        <v>70483229.370000005</v>
      </c>
      <c r="AO17" s="9">
        <v>68200198.530000001</v>
      </c>
      <c r="AP17" s="9">
        <v>43933758.719999999</v>
      </c>
      <c r="AQ17" s="9">
        <v>46104971.609999999</v>
      </c>
      <c r="AR17" s="10"/>
      <c r="AS17" s="9" t="s">
        <v>534</v>
      </c>
      <c r="AT17" s="9">
        <v>14078586.239999998</v>
      </c>
      <c r="AU17" s="9">
        <v>13185414.359999999</v>
      </c>
      <c r="AV17" s="9">
        <v>11278307.699999999</v>
      </c>
      <c r="AW17" s="9">
        <v>12039350.76</v>
      </c>
      <c r="AX17" s="10"/>
      <c r="AY17" s="10"/>
      <c r="AZ17" s="10"/>
      <c r="BA17" s="10"/>
      <c r="BB17" s="10"/>
      <c r="BC17" s="10"/>
      <c r="BD17" s="10"/>
      <c r="BE17" s="10"/>
      <c r="BF17">
        <v>41982135314.286774</v>
      </c>
      <c r="BG17">
        <v>41366045895.104927</v>
      </c>
      <c r="BH17">
        <v>40473689520.406868</v>
      </c>
      <c r="BI17">
        <v>41432182779.318848</v>
      </c>
      <c r="BJ17" s="10"/>
      <c r="BK17" s="11" t="s">
        <v>533</v>
      </c>
      <c r="BL17" s="9">
        <v>6071535.8999999994</v>
      </c>
      <c r="BM17" s="9">
        <v>5274994.5</v>
      </c>
      <c r="BN17" s="9">
        <v>218898.73349999997</v>
      </c>
      <c r="BO17" s="9">
        <v>99437.215499999991</v>
      </c>
      <c r="BP17" s="10"/>
      <c r="BQ17" s="11" t="s">
        <v>532</v>
      </c>
      <c r="BR17" s="9">
        <v>1911190.5999999999</v>
      </c>
      <c r="BS17" s="9">
        <v>2084410.6879999998</v>
      </c>
      <c r="BT17" s="9">
        <v>1997079.4399999997</v>
      </c>
      <c r="BU17" s="9">
        <v>2279463.5879999995</v>
      </c>
      <c r="BV17" s="10"/>
      <c r="BW17" s="9" t="s">
        <v>531</v>
      </c>
      <c r="BX17" s="9">
        <v>1407549.3599999999</v>
      </c>
      <c r="BY17" s="9">
        <v>1459899.49</v>
      </c>
      <c r="BZ17" s="9">
        <v>2217148.9</v>
      </c>
      <c r="CA17" s="9">
        <v>2028553.48</v>
      </c>
      <c r="CB17" s="10"/>
      <c r="CC17" s="9" t="s">
        <v>530</v>
      </c>
      <c r="CD17" s="9">
        <v>9695361.1199999992</v>
      </c>
      <c r="CE17" s="9">
        <v>8876565.9700000007</v>
      </c>
      <c r="CF17" s="9">
        <v>13400344.6</v>
      </c>
      <c r="CG17" s="9">
        <v>14551307.119999999</v>
      </c>
      <c r="CH17" s="10"/>
      <c r="CI17" s="24" t="s">
        <v>529</v>
      </c>
      <c r="CJ17" s="9"/>
      <c r="CK17" s="9"/>
      <c r="CL17" s="9"/>
      <c r="CM17" s="9"/>
      <c r="CN17" s="10"/>
      <c r="CO17" s="9" t="s">
        <v>528</v>
      </c>
      <c r="CP17" s="9">
        <v>10418656.720000001</v>
      </c>
      <c r="CQ17" s="9">
        <v>11909422.140000001</v>
      </c>
      <c r="CR17" s="9">
        <v>22587673.91</v>
      </c>
      <c r="CS17" s="9">
        <v>23444156.040000003</v>
      </c>
      <c r="CT17" s="10"/>
    </row>
    <row r="18" spans="2:98">
      <c r="B18" s="25" t="s">
        <v>527</v>
      </c>
      <c r="C18" s="9">
        <v>98141105.700000003</v>
      </c>
      <c r="D18" s="9">
        <v>97357081.799999997</v>
      </c>
      <c r="E18" s="9">
        <v>73175564</v>
      </c>
      <c r="F18" s="9">
        <v>74570287</v>
      </c>
      <c r="G18" s="10"/>
      <c r="H18" s="25" t="s">
        <v>526</v>
      </c>
      <c r="I18" s="9">
        <v>16607068.449999999</v>
      </c>
      <c r="J18" s="9">
        <v>16050227.199999999</v>
      </c>
      <c r="K18" s="9">
        <v>11378535.35</v>
      </c>
      <c r="L18" s="9">
        <v>9886200.8000000007</v>
      </c>
      <c r="M18" s="10"/>
      <c r="N18" s="27" t="s">
        <v>525</v>
      </c>
      <c r="O18" s="9" t="s">
        <v>524</v>
      </c>
      <c r="P18" s="20">
        <v>7806651.8999999994</v>
      </c>
      <c r="Q18" s="20">
        <v>7693545.7000000002</v>
      </c>
      <c r="R18" s="20">
        <v>5946209.8499999996</v>
      </c>
      <c r="S18" s="20">
        <v>6284366.4000000004</v>
      </c>
      <c r="T18" s="10"/>
      <c r="U18" s="9" t="s">
        <v>523</v>
      </c>
      <c r="V18" s="9">
        <v>148093101</v>
      </c>
      <c r="W18" s="9">
        <v>145286261.09999999</v>
      </c>
      <c r="X18" s="9">
        <v>135201993.90000001</v>
      </c>
      <c r="Y18" s="9">
        <v>136419465.59999999</v>
      </c>
      <c r="Z18" s="10"/>
      <c r="AA18" s="9" t="s">
        <v>522</v>
      </c>
      <c r="AB18" s="9">
        <v>70639107</v>
      </c>
      <c r="AC18" s="9">
        <v>67648326.200000003</v>
      </c>
      <c r="AD18" s="9">
        <v>37736297.340000004</v>
      </c>
      <c r="AE18" s="9">
        <v>38237373.719999999</v>
      </c>
      <c r="AF18" s="10"/>
      <c r="AG18" s="9" t="s">
        <v>521</v>
      </c>
      <c r="AH18" s="9">
        <v>88580624</v>
      </c>
      <c r="AI18" s="9">
        <v>92311331.200000003</v>
      </c>
      <c r="AJ18" s="9">
        <v>76758827.200000003</v>
      </c>
      <c r="AK18" s="9">
        <v>77753051.200000003</v>
      </c>
      <c r="AL18" s="10"/>
      <c r="AM18" s="9" t="s">
        <v>520</v>
      </c>
      <c r="AN18" s="9">
        <v>45350010.300000004</v>
      </c>
      <c r="AO18" s="9">
        <v>46038750.000000007</v>
      </c>
      <c r="AP18" s="9">
        <v>39983733.600000001</v>
      </c>
      <c r="AQ18" s="9">
        <v>39578592.600000001</v>
      </c>
      <c r="AR18" s="10"/>
      <c r="AS18" s="9" t="s">
        <v>519</v>
      </c>
      <c r="AT18" s="9">
        <v>46832618.25</v>
      </c>
      <c r="AU18" s="9">
        <v>43563444.93</v>
      </c>
      <c r="AV18" s="9">
        <v>46282302.450000003</v>
      </c>
      <c r="AW18" s="9">
        <v>47077285.68</v>
      </c>
      <c r="AX18" s="10"/>
      <c r="AY18" s="10"/>
      <c r="AZ18" s="10"/>
      <c r="BA18" s="10"/>
      <c r="BB18" s="10"/>
      <c r="BC18" s="10"/>
      <c r="BD18" s="10"/>
      <c r="BE18" s="10"/>
      <c r="BF18" s="8">
        <f>BF16/BF17</f>
        <v>1.8214743468097733E-2</v>
      </c>
      <c r="BG18" s="8">
        <f>BG16/BG17</f>
        <v>1.8111098093222758E-2</v>
      </c>
      <c r="BH18" s="8">
        <f>BH16/BH17</f>
        <v>1.8397588220539243E-2</v>
      </c>
      <c r="BI18" s="8">
        <f>BI16/BI17</f>
        <v>1.8126002683456655E-2</v>
      </c>
      <c r="BJ18" s="10"/>
      <c r="BK18" s="11" t="s">
        <v>518</v>
      </c>
      <c r="BL18" s="9">
        <v>6258570.9299999997</v>
      </c>
      <c r="BM18" s="9">
        <v>6684536.9699999997</v>
      </c>
      <c r="BN18" s="9">
        <v>163718.2917</v>
      </c>
      <c r="BO18" s="9">
        <v>720783.39599999995</v>
      </c>
      <c r="BP18" s="10"/>
      <c r="BQ18" s="11" t="s">
        <v>517</v>
      </c>
      <c r="BR18" s="9">
        <v>1015166.16</v>
      </c>
      <c r="BS18" s="9">
        <v>1260928.5020000001</v>
      </c>
      <c r="BT18" s="9">
        <v>1264910.8119999999</v>
      </c>
      <c r="BU18" s="9">
        <v>952740.76</v>
      </c>
      <c r="BV18" s="10"/>
      <c r="BW18" s="9" t="s">
        <v>516</v>
      </c>
      <c r="BX18" s="9">
        <v>86501001.600000009</v>
      </c>
      <c r="BY18" s="9">
        <v>87838473.600000009</v>
      </c>
      <c r="BZ18" s="9">
        <v>72973029.600000009</v>
      </c>
      <c r="CA18" s="9">
        <v>74343938.400000006</v>
      </c>
      <c r="CB18" s="10"/>
      <c r="CC18" s="9" t="s">
        <v>515</v>
      </c>
      <c r="CD18" s="9">
        <v>124679894.7</v>
      </c>
      <c r="CE18" s="9">
        <v>128424090</v>
      </c>
      <c r="CF18" s="9">
        <v>263052329.69999999</v>
      </c>
      <c r="CG18" s="9">
        <v>266549323.69999999</v>
      </c>
      <c r="CH18" s="10"/>
      <c r="CI18" s="24" t="s">
        <v>514</v>
      </c>
      <c r="CJ18" s="9">
        <v>10571707.85</v>
      </c>
      <c r="CK18" s="9">
        <v>10218808.300000001</v>
      </c>
      <c r="CL18" s="9">
        <v>6571310.1000000006</v>
      </c>
      <c r="CM18" s="9">
        <v>6279897.7999999998</v>
      </c>
      <c r="CN18" s="10"/>
      <c r="CO18" s="10"/>
      <c r="CP18" s="9">
        <f>SUM(CP7:CP17)</f>
        <v>460627598.99199998</v>
      </c>
      <c r="CQ18" s="9">
        <f>SUM(CQ7:CQ17)</f>
        <v>438506194.55199993</v>
      </c>
      <c r="CR18" s="9">
        <f>SUM(CR7:CR17)</f>
        <v>505669716.98000008</v>
      </c>
      <c r="CS18" s="9">
        <f>SUM(CS7:CS17)</f>
        <v>521334866.08400005</v>
      </c>
      <c r="CT18" s="10"/>
    </row>
    <row r="19" spans="2:98">
      <c r="B19" s="25" t="s">
        <v>513</v>
      </c>
      <c r="C19" s="9">
        <v>76005524</v>
      </c>
      <c r="D19" s="9">
        <v>60304986</v>
      </c>
      <c r="E19" s="9">
        <v>61221762</v>
      </c>
      <c r="F19" s="9">
        <v>58627226</v>
      </c>
      <c r="G19" s="10"/>
      <c r="H19" s="10"/>
      <c r="I19" s="25">
        <f>SUM(I7:I18)</f>
        <v>2046243196.3550003</v>
      </c>
      <c r="J19" s="25">
        <f>SUM(J7:J18)</f>
        <v>1999683830.477</v>
      </c>
      <c r="K19" s="25">
        <f>SUM(K7:K18)</f>
        <v>1726434406.6999998</v>
      </c>
      <c r="L19" s="25">
        <f>SUM(L7:L18)</f>
        <v>1711719918.6560001</v>
      </c>
      <c r="M19" s="10"/>
      <c r="N19" s="27"/>
      <c r="O19" s="9" t="s">
        <v>512</v>
      </c>
      <c r="P19" s="20">
        <v>39358897.200000003</v>
      </c>
      <c r="Q19" s="20">
        <v>39009661.200000003</v>
      </c>
      <c r="R19" s="20">
        <v>12075416.76</v>
      </c>
      <c r="S19" s="20">
        <v>10982308.08</v>
      </c>
      <c r="T19" s="10"/>
      <c r="U19" s="9" t="s">
        <v>511</v>
      </c>
      <c r="V19" s="9">
        <v>110015982.3</v>
      </c>
      <c r="W19" s="9">
        <v>106272182.09999999</v>
      </c>
      <c r="X19" s="9">
        <v>91439022.5</v>
      </c>
      <c r="Y19" s="9">
        <v>96532214.099999994</v>
      </c>
      <c r="Z19" s="10"/>
      <c r="AA19" s="9" t="s">
        <v>510</v>
      </c>
      <c r="AB19" s="9">
        <v>179972947.70000002</v>
      </c>
      <c r="AC19" s="9">
        <v>165336496.50000003</v>
      </c>
      <c r="AD19" s="9">
        <v>147556300.5</v>
      </c>
      <c r="AE19" s="9">
        <v>155486525.60000002</v>
      </c>
      <c r="AF19" s="10"/>
      <c r="AG19" s="9" t="s">
        <v>509</v>
      </c>
      <c r="AH19" s="9">
        <v>50569917.880000003</v>
      </c>
      <c r="AI19" s="9">
        <v>46567166.160000004</v>
      </c>
      <c r="AJ19" s="9">
        <v>35458834.32</v>
      </c>
      <c r="AK19" s="9">
        <v>38101392.660000004</v>
      </c>
      <c r="AL19" s="10"/>
      <c r="AM19" s="9" t="s">
        <v>508</v>
      </c>
      <c r="AN19" s="9">
        <v>38525613.009999998</v>
      </c>
      <c r="AO19" s="9">
        <v>38080697.539999999</v>
      </c>
      <c r="AP19" s="9">
        <v>76352142.299999997</v>
      </c>
      <c r="AQ19" s="9">
        <v>80583438.5</v>
      </c>
      <c r="AR19" s="10"/>
      <c r="AS19" s="9" t="s">
        <v>507</v>
      </c>
      <c r="AT19" s="9">
        <v>23374310.940000001</v>
      </c>
      <c r="AU19" s="9">
        <v>22074225.300000001</v>
      </c>
      <c r="AV19" s="9">
        <v>21730351.949999999</v>
      </c>
      <c r="AW19" s="9">
        <v>21780623.789999999</v>
      </c>
      <c r="AX19" s="10"/>
      <c r="AY19" s="10"/>
      <c r="AZ19" s="10"/>
      <c r="BA19" s="10"/>
      <c r="BB19" s="10"/>
      <c r="BC19" s="10"/>
      <c r="BD19" s="10"/>
      <c r="BE19" s="10"/>
      <c r="BF19" s="10"/>
      <c r="BG19" s="10"/>
      <c r="BH19" s="10"/>
      <c r="BI19" s="10"/>
      <c r="BJ19" s="10"/>
      <c r="BK19" s="11" t="s">
        <v>506</v>
      </c>
      <c r="BL19" s="9">
        <v>911590.60200000007</v>
      </c>
      <c r="BM19" s="9">
        <v>852016.64400000009</v>
      </c>
      <c r="BN19" s="9">
        <v>14767.754400000002</v>
      </c>
      <c r="BO19" s="9">
        <v>18283.886400000003</v>
      </c>
      <c r="BP19" s="10"/>
      <c r="BQ19" s="11" t="s">
        <v>505</v>
      </c>
      <c r="BR19" s="9">
        <v>7928044.0399999991</v>
      </c>
      <c r="BS19" s="9">
        <v>7867300.1399999997</v>
      </c>
      <c r="BT19" s="9">
        <v>11987553.199999999</v>
      </c>
      <c r="BU19" s="9">
        <v>13893889.799999999</v>
      </c>
      <c r="BV19" s="10"/>
      <c r="BW19" s="9" t="s">
        <v>504</v>
      </c>
      <c r="BX19" s="9"/>
      <c r="BY19" s="9"/>
      <c r="BZ19" s="9"/>
      <c r="CA19" s="9"/>
      <c r="CB19" s="10"/>
      <c r="CC19" s="9" t="s">
        <v>503</v>
      </c>
      <c r="CD19" s="9">
        <v>8363330.8799999999</v>
      </c>
      <c r="CE19" s="9">
        <v>8524942.9499999993</v>
      </c>
      <c r="CF19" s="9">
        <v>18461647.949999999</v>
      </c>
      <c r="CG19" s="9">
        <v>13967257.529999999</v>
      </c>
      <c r="CH19" s="10"/>
      <c r="CI19" s="24" t="s">
        <v>502</v>
      </c>
      <c r="CJ19" s="9"/>
      <c r="CK19" s="9"/>
      <c r="CL19" s="9"/>
      <c r="CM19" s="9"/>
      <c r="CN19" s="10"/>
      <c r="CO19" s="10"/>
      <c r="CP19">
        <v>41982135314.286774</v>
      </c>
      <c r="CQ19">
        <v>41366045895.104927</v>
      </c>
      <c r="CR19">
        <v>40473689520.406868</v>
      </c>
      <c r="CS19">
        <v>41432182779.318848</v>
      </c>
      <c r="CT19" s="10"/>
    </row>
    <row r="20" spans="2:98">
      <c r="B20" s="25" t="s">
        <v>501</v>
      </c>
      <c r="C20" s="9">
        <v>195826015</v>
      </c>
      <c r="D20" s="9">
        <v>197308272</v>
      </c>
      <c r="E20" s="9">
        <v>130048950.5</v>
      </c>
      <c r="F20" s="9">
        <v>121240982.10000001</v>
      </c>
      <c r="G20" s="10"/>
      <c r="H20" s="10"/>
      <c r="I20">
        <v>41982135314.286774</v>
      </c>
      <c r="J20">
        <v>41366045895.104927</v>
      </c>
      <c r="K20">
        <v>40473689520.406868</v>
      </c>
      <c r="L20">
        <v>41432182779.318848</v>
      </c>
      <c r="M20" s="10"/>
      <c r="N20" s="27"/>
      <c r="O20" s="9" t="s">
        <v>500</v>
      </c>
      <c r="P20" s="20">
        <v>10627694.040000001</v>
      </c>
      <c r="Q20" s="20">
        <v>10429664.18</v>
      </c>
      <c r="R20" s="20">
        <v>19481359.140000001</v>
      </c>
      <c r="S20" s="20">
        <v>20438823.900000002</v>
      </c>
      <c r="T20" s="10"/>
      <c r="U20" s="9" t="s">
        <v>499</v>
      </c>
      <c r="V20" s="9">
        <v>208284096.59999999</v>
      </c>
      <c r="W20" s="9">
        <v>210357170.20000002</v>
      </c>
      <c r="X20" s="9">
        <v>169443866.69999999</v>
      </c>
      <c r="Y20" s="9">
        <v>169114965.59999999</v>
      </c>
      <c r="Z20" s="10"/>
      <c r="AA20" s="9" t="s">
        <v>498</v>
      </c>
      <c r="AB20" s="9">
        <v>4258590.99</v>
      </c>
      <c r="AC20" s="9">
        <v>8434961.8500000015</v>
      </c>
      <c r="AD20" s="9">
        <v>4684746.03</v>
      </c>
      <c r="AE20" s="9">
        <v>5389214.2800000003</v>
      </c>
      <c r="AF20" s="10"/>
      <c r="AG20" s="9" t="s">
        <v>497</v>
      </c>
      <c r="AH20" s="9">
        <v>61678176</v>
      </c>
      <c r="AI20" s="9">
        <v>60622671.5</v>
      </c>
      <c r="AJ20" s="9">
        <v>40789445</v>
      </c>
      <c r="AK20" s="9">
        <v>40254944</v>
      </c>
      <c r="AL20" s="10"/>
      <c r="AM20" s="9" t="s">
        <v>496</v>
      </c>
      <c r="AN20" s="9">
        <v>96029619</v>
      </c>
      <c r="AO20" s="9">
        <v>96529034</v>
      </c>
      <c r="AP20" s="9">
        <v>91240492</v>
      </c>
      <c r="AQ20" s="9">
        <v>90441428</v>
      </c>
      <c r="AR20" s="10"/>
      <c r="AS20" s="9" t="s">
        <v>495</v>
      </c>
      <c r="AT20" s="9">
        <v>255854.82</v>
      </c>
      <c r="AU20" s="9">
        <v>251556.63999999998</v>
      </c>
      <c r="AV20" s="9">
        <v>1305673.9739999999</v>
      </c>
      <c r="AW20" s="9">
        <v>1010954.558</v>
      </c>
      <c r="AX20" s="10"/>
      <c r="AY20" s="10"/>
      <c r="AZ20" s="10"/>
      <c r="BA20" s="10"/>
      <c r="BB20" s="10"/>
      <c r="BC20" s="10"/>
      <c r="BD20" s="10"/>
      <c r="BE20" s="10"/>
      <c r="BF20" s="10"/>
      <c r="BG20" s="10"/>
      <c r="BH20" s="10"/>
      <c r="BI20" s="10"/>
      <c r="BJ20" s="10"/>
      <c r="BK20" s="11" t="s">
        <v>494</v>
      </c>
      <c r="BL20" s="9">
        <v>30003164.399999999</v>
      </c>
      <c r="BM20" s="9">
        <v>34025046</v>
      </c>
      <c r="BN20" s="9">
        <v>1089181.236</v>
      </c>
      <c r="BO20" s="9">
        <v>232524.07199999999</v>
      </c>
      <c r="BP20" s="10"/>
      <c r="BQ20" s="11" t="s">
        <v>493</v>
      </c>
      <c r="BR20" s="9">
        <v>22929472.800000001</v>
      </c>
      <c r="BS20" s="9">
        <v>21212531.599999998</v>
      </c>
      <c r="BT20" s="9">
        <v>28902553.599999998</v>
      </c>
      <c r="BU20" s="9">
        <v>44139874.199999996</v>
      </c>
      <c r="BV20" s="10"/>
      <c r="BW20" s="9" t="s">
        <v>492</v>
      </c>
      <c r="BX20" s="9">
        <v>7798836.3200000003</v>
      </c>
      <c r="BY20" s="9">
        <v>8984781.4100000001</v>
      </c>
      <c r="BZ20" s="9">
        <v>8238371.9000000004</v>
      </c>
      <c r="CA20" s="9">
        <v>8050643.1500000004</v>
      </c>
      <c r="CB20" s="10"/>
      <c r="CC20" s="9" t="s">
        <v>491</v>
      </c>
      <c r="CD20" s="9">
        <v>5051032.72</v>
      </c>
      <c r="CE20" s="9">
        <v>4012330.52</v>
      </c>
      <c r="CF20" s="9">
        <v>8087984.7199999997</v>
      </c>
      <c r="CG20" s="9">
        <v>8420434.0399999991</v>
      </c>
      <c r="CH20" s="10"/>
      <c r="CI20" s="24" t="s">
        <v>490</v>
      </c>
      <c r="CJ20" s="9">
        <v>9408991.6799999997</v>
      </c>
      <c r="CK20" s="9">
        <v>8910444.4199999999</v>
      </c>
      <c r="CL20" s="9">
        <v>4266453.9000000004</v>
      </c>
      <c r="CM20" s="9">
        <v>4942372.92</v>
      </c>
      <c r="CN20" s="10"/>
      <c r="CO20" s="10"/>
      <c r="CP20" s="23">
        <f>CP18/CP19</f>
        <v>1.0971990718043483E-2</v>
      </c>
      <c r="CQ20" s="23">
        <f>CQ18/CQ19</f>
        <v>1.0600631147196275E-2</v>
      </c>
      <c r="CR20" s="23">
        <f>CR18/CR19</f>
        <v>1.2493788507347248E-2</v>
      </c>
      <c r="CS20" s="23">
        <f>CS18/CS19</f>
        <v>1.2582848189794814E-2</v>
      </c>
      <c r="CT20" s="10"/>
    </row>
    <row r="21" spans="2:98">
      <c r="B21" s="25" t="s">
        <v>489</v>
      </c>
      <c r="C21" s="9">
        <v>93768192</v>
      </c>
      <c r="D21" s="9">
        <v>94958967.600000009</v>
      </c>
      <c r="E21" s="9">
        <v>73157288.400000006</v>
      </c>
      <c r="F21" s="9">
        <v>71157819.600000009</v>
      </c>
      <c r="G21" s="10"/>
      <c r="H21" s="10"/>
      <c r="I21" s="8">
        <f>I19/I20</f>
        <v>4.8740807989789206E-2</v>
      </c>
      <c r="J21" s="8">
        <f>J19/J20</f>
        <v>4.8341188702148437E-2</v>
      </c>
      <c r="K21" s="8">
        <f>K19/K20</f>
        <v>4.2655720967309643E-2</v>
      </c>
      <c r="L21" s="8">
        <f>L19/L20</f>
        <v>4.1313776002900253E-2</v>
      </c>
      <c r="M21" s="10"/>
      <c r="N21" s="27"/>
      <c r="O21" s="9" t="s">
        <v>488</v>
      </c>
      <c r="P21" s="20">
        <v>9922042.3900000006</v>
      </c>
      <c r="Q21" s="20">
        <v>10248253.98</v>
      </c>
      <c r="R21" s="20">
        <v>11344309.369999999</v>
      </c>
      <c r="S21" s="20">
        <v>12343162.26</v>
      </c>
      <c r="T21" s="10"/>
      <c r="U21" s="9" t="s">
        <v>487</v>
      </c>
      <c r="V21" s="9">
        <v>30278032.919999998</v>
      </c>
      <c r="W21" s="9">
        <v>30821903.550000001</v>
      </c>
      <c r="X21" s="9">
        <v>33102667.919999998</v>
      </c>
      <c r="Y21" s="9">
        <v>34657757.880000003</v>
      </c>
      <c r="Z21" s="10"/>
      <c r="AA21" s="9" t="s">
        <v>486</v>
      </c>
      <c r="AB21" s="9">
        <v>497274.28240000003</v>
      </c>
      <c r="AC21" s="9">
        <v>541325.85070000007</v>
      </c>
      <c r="AD21" s="9">
        <v>641859.26289999997</v>
      </c>
      <c r="AE21" s="9">
        <v>971965.31599999999</v>
      </c>
      <c r="AF21" s="10"/>
      <c r="AG21" s="9" t="s">
        <v>485</v>
      </c>
      <c r="AH21" s="9">
        <v>34754528.799999997</v>
      </c>
      <c r="AI21" s="9">
        <v>32947249.199999999</v>
      </c>
      <c r="AJ21" s="9">
        <v>19149170.199999999</v>
      </c>
      <c r="AK21" s="9">
        <v>19876859.800000001</v>
      </c>
      <c r="AL21" s="10"/>
      <c r="AM21" s="9" t="s">
        <v>484</v>
      </c>
      <c r="AN21" s="9">
        <v>57972902.640000001</v>
      </c>
      <c r="AO21" s="9">
        <v>56095932.960000001</v>
      </c>
      <c r="AP21" s="9">
        <v>38765048.880000003</v>
      </c>
      <c r="AQ21" s="9">
        <v>38394983.880000003</v>
      </c>
      <c r="AR21" s="10"/>
      <c r="AS21" s="9" t="s">
        <v>483</v>
      </c>
      <c r="AT21" s="9">
        <v>3221005.33</v>
      </c>
      <c r="AU21" s="9">
        <v>2991251.43</v>
      </c>
      <c r="AV21" s="9">
        <v>5180770.01</v>
      </c>
      <c r="AW21" s="9">
        <v>5589274.8499999996</v>
      </c>
      <c r="AX21" s="10"/>
      <c r="AY21" s="10"/>
      <c r="AZ21" s="10"/>
      <c r="BA21" s="10"/>
      <c r="BB21" s="10"/>
      <c r="BC21" s="10"/>
      <c r="BD21" s="10"/>
      <c r="BE21" s="10"/>
      <c r="BF21" s="10"/>
      <c r="BG21" s="10"/>
      <c r="BH21" s="10"/>
      <c r="BI21" s="10"/>
      <c r="BJ21" s="10"/>
      <c r="BK21" s="11" t="s">
        <v>482</v>
      </c>
      <c r="BL21" s="9">
        <v>28157414.399999999</v>
      </c>
      <c r="BM21" s="9">
        <v>26215358.399999999</v>
      </c>
      <c r="BN21" s="9">
        <v>1903574.52</v>
      </c>
      <c r="BO21" s="9">
        <v>931179.88799999992</v>
      </c>
      <c r="BP21" s="10"/>
      <c r="BQ21" s="11" t="s">
        <v>481</v>
      </c>
      <c r="BR21" s="9">
        <v>1336689.75</v>
      </c>
      <c r="BS21" s="9">
        <v>1183773.56</v>
      </c>
      <c r="BT21" s="9">
        <v>1544218.865</v>
      </c>
      <c r="BU21" s="9">
        <v>1730517.38</v>
      </c>
      <c r="BV21" s="10"/>
      <c r="BW21" s="9" t="s">
        <v>480</v>
      </c>
      <c r="BX21" s="9">
        <v>49105736</v>
      </c>
      <c r="BY21" s="9">
        <v>45864447.5</v>
      </c>
      <c r="BZ21" s="9">
        <v>41936160.800000004</v>
      </c>
      <c r="CA21" s="9">
        <v>44142647.5</v>
      </c>
      <c r="CB21" s="10"/>
      <c r="CC21" s="9" t="s">
        <v>479</v>
      </c>
      <c r="CD21" s="9">
        <v>11818842.120000001</v>
      </c>
      <c r="CE21" s="9">
        <v>11997345.24</v>
      </c>
      <c r="CF21" s="9">
        <v>25008717.240000002</v>
      </c>
      <c r="CG21" s="9">
        <v>27686980.920000002</v>
      </c>
      <c r="CH21" s="10"/>
      <c r="CI21" s="24" t="s">
        <v>478</v>
      </c>
      <c r="CJ21" s="9">
        <v>17575801.800000001</v>
      </c>
      <c r="CK21" s="9">
        <v>18363279.599999998</v>
      </c>
      <c r="CL21" s="9">
        <v>20855559</v>
      </c>
      <c r="CM21" s="9">
        <v>20893367.099999998</v>
      </c>
      <c r="CN21" s="10"/>
      <c r="CO21" s="10"/>
      <c r="CP21" s="10"/>
      <c r="CQ21" s="10"/>
      <c r="CR21" s="10"/>
      <c r="CS21" s="10"/>
      <c r="CT21" s="10"/>
    </row>
    <row r="22" spans="2:98">
      <c r="B22" s="25" t="s">
        <v>477</v>
      </c>
      <c r="C22" s="9">
        <v>48988268.5</v>
      </c>
      <c r="D22" s="9">
        <v>48140406.899999999</v>
      </c>
      <c r="E22" s="9">
        <v>34311579.899999999</v>
      </c>
      <c r="F22" s="9">
        <v>31761610.600000001</v>
      </c>
      <c r="G22" s="10"/>
      <c r="H22" s="10"/>
      <c r="I22" s="10"/>
      <c r="J22" s="10"/>
      <c r="K22" s="10"/>
      <c r="L22" s="10"/>
      <c r="M22" s="10"/>
      <c r="N22" s="27"/>
      <c r="O22" s="9" t="s">
        <v>476</v>
      </c>
      <c r="P22" s="20">
        <v>42766941</v>
      </c>
      <c r="Q22" s="20">
        <v>41843197.199999996</v>
      </c>
      <c r="R22" s="20">
        <v>39366512.850000001</v>
      </c>
      <c r="S22" s="20">
        <v>38971478.699999996</v>
      </c>
      <c r="T22" s="10"/>
      <c r="U22" s="9" t="s">
        <v>475</v>
      </c>
      <c r="V22" s="9">
        <v>3368921.5500000003</v>
      </c>
      <c r="W22" s="9">
        <v>3577912.47</v>
      </c>
      <c r="X22" s="9">
        <v>1925917.77</v>
      </c>
      <c r="Y22" s="9">
        <v>1473657.7949999999</v>
      </c>
      <c r="Z22" s="10"/>
      <c r="AA22" s="9" t="s">
        <v>474</v>
      </c>
      <c r="AB22" s="9">
        <v>211097058</v>
      </c>
      <c r="AC22" s="9">
        <v>205581408</v>
      </c>
      <c r="AD22" s="9">
        <v>177435834</v>
      </c>
      <c r="AE22" s="9">
        <v>188257014</v>
      </c>
      <c r="AF22" s="10"/>
      <c r="AG22" s="9" t="s">
        <v>473</v>
      </c>
      <c r="AH22" s="9">
        <v>12547346</v>
      </c>
      <c r="AI22" s="9">
        <v>12822224.800000001</v>
      </c>
      <c r="AJ22" s="9">
        <v>8768384.8000000007</v>
      </c>
      <c r="AK22" s="9">
        <v>8832926.2000000011</v>
      </c>
      <c r="AL22" s="10"/>
      <c r="AM22" s="9" t="s">
        <v>472</v>
      </c>
      <c r="AN22" s="9">
        <v>60281539.5</v>
      </c>
      <c r="AO22" s="9">
        <v>59670947.700000003</v>
      </c>
      <c r="AP22" s="9">
        <v>50919899.940000005</v>
      </c>
      <c r="AQ22" s="9">
        <v>56134123.5</v>
      </c>
      <c r="AR22" s="10"/>
      <c r="AS22" s="9" t="s">
        <v>471</v>
      </c>
      <c r="AT22" s="9">
        <v>12666354.48</v>
      </c>
      <c r="AU22" s="9">
        <v>12402108.32</v>
      </c>
      <c r="AV22" s="9">
        <v>22472564.399999999</v>
      </c>
      <c r="AW22" s="9">
        <v>25897869.800000001</v>
      </c>
      <c r="AX22" s="10"/>
      <c r="AY22" s="10"/>
      <c r="AZ22" s="10"/>
      <c r="BA22" s="10"/>
      <c r="BB22" s="10"/>
      <c r="BC22" s="10"/>
      <c r="BD22" s="10"/>
      <c r="BE22" s="10"/>
      <c r="BF22" s="10"/>
      <c r="BG22" s="10"/>
      <c r="BH22" s="10"/>
      <c r="BI22" s="10"/>
      <c r="BJ22" s="10"/>
      <c r="BK22" s="11" t="s">
        <v>470</v>
      </c>
      <c r="BL22" s="9">
        <v>2113178.4</v>
      </c>
      <c r="BM22" s="9">
        <v>2316175.2000000002</v>
      </c>
      <c r="BN22" s="9">
        <v>2376.0684000000001</v>
      </c>
      <c r="BO22" s="9">
        <v>0</v>
      </c>
      <c r="BP22" s="10"/>
      <c r="BQ22" s="11" t="s">
        <v>469</v>
      </c>
      <c r="BR22" s="9">
        <v>971866.28</v>
      </c>
      <c r="BS22" s="9">
        <v>1276200.6950000001</v>
      </c>
      <c r="BT22" s="9">
        <v>1525858.686</v>
      </c>
      <c r="BU22" s="9">
        <v>1465134.9350000001</v>
      </c>
      <c r="BV22" s="10"/>
      <c r="BW22" s="9" t="s">
        <v>468</v>
      </c>
      <c r="BX22" s="9">
        <v>107108.41900000001</v>
      </c>
      <c r="BY22" s="9">
        <v>51045.264600000002</v>
      </c>
      <c r="BZ22" s="9">
        <v>97820.265400000018</v>
      </c>
      <c r="CA22" s="9">
        <v>273459.6018</v>
      </c>
      <c r="CB22" s="10"/>
      <c r="CC22" s="9" t="s">
        <v>467</v>
      </c>
      <c r="CD22" s="9">
        <v>9987579.6000000015</v>
      </c>
      <c r="CE22" s="9">
        <v>12380902.800000001</v>
      </c>
      <c r="CF22" s="9">
        <v>25899498</v>
      </c>
      <c r="CG22" s="9">
        <v>30509612.400000002</v>
      </c>
      <c r="CH22" s="10"/>
      <c r="CI22" s="24" t="s">
        <v>466</v>
      </c>
      <c r="CJ22" s="9"/>
      <c r="CK22" s="9"/>
      <c r="CL22" s="9"/>
      <c r="CM22" s="9"/>
      <c r="CN22" s="10"/>
      <c r="CO22" s="10"/>
      <c r="CP22" s="10"/>
      <c r="CQ22" s="10"/>
      <c r="CR22" s="10"/>
      <c r="CS22" s="10"/>
      <c r="CT22" s="10"/>
    </row>
    <row r="23" spans="2:98">
      <c r="B23" s="25" t="s">
        <v>465</v>
      </c>
      <c r="C23" s="9">
        <v>79086926</v>
      </c>
      <c r="D23" s="9">
        <v>72411422.099999994</v>
      </c>
      <c r="E23" s="9">
        <v>68717109.199999988</v>
      </c>
      <c r="F23" s="9">
        <v>60808416.599999994</v>
      </c>
      <c r="G23" s="10"/>
      <c r="H23" s="10"/>
      <c r="I23" s="10"/>
      <c r="J23" s="10"/>
      <c r="K23" s="10"/>
      <c r="L23" s="10"/>
      <c r="M23" s="10"/>
      <c r="N23" s="27"/>
      <c r="O23" s="9" t="s">
        <v>464</v>
      </c>
      <c r="P23" s="20">
        <v>20757171.199999999</v>
      </c>
      <c r="Q23" s="20">
        <v>20727864.199999999</v>
      </c>
      <c r="R23" s="20">
        <v>13962440.939999999</v>
      </c>
      <c r="S23" s="20">
        <v>13885461.220000001</v>
      </c>
      <c r="T23" s="10"/>
      <c r="U23" s="9" t="s">
        <v>463</v>
      </c>
      <c r="V23" s="9">
        <v>69124446.060000002</v>
      </c>
      <c r="W23" s="9">
        <v>70686017.299999997</v>
      </c>
      <c r="X23" s="9">
        <v>60360061.899999999</v>
      </c>
      <c r="Y23" s="9">
        <v>65052644.68</v>
      </c>
      <c r="Z23" s="10"/>
      <c r="AA23" s="9" t="s">
        <v>462</v>
      </c>
      <c r="AB23" s="9">
        <v>130721472.2</v>
      </c>
      <c r="AC23" s="9">
        <v>132530324.30000001</v>
      </c>
      <c r="AD23" s="9">
        <v>129581587.30000001</v>
      </c>
      <c r="AE23" s="9">
        <v>129040252.00000001</v>
      </c>
      <c r="AF23" s="10"/>
      <c r="AG23" s="9" t="s">
        <v>461</v>
      </c>
      <c r="AH23" s="9">
        <v>42790597.109999999</v>
      </c>
      <c r="AI23" s="9">
        <v>44454704.130000003</v>
      </c>
      <c r="AJ23" s="9">
        <v>22316883.960000001</v>
      </c>
      <c r="AK23" s="9">
        <v>20743156.140000001</v>
      </c>
      <c r="AL23" s="10"/>
      <c r="AM23" s="9" t="s">
        <v>460</v>
      </c>
      <c r="AN23" s="9">
        <v>6651724.7800000003</v>
      </c>
      <c r="AO23" s="9">
        <v>6527977.1399999997</v>
      </c>
      <c r="AP23" s="9">
        <v>7626092.8799999999</v>
      </c>
      <c r="AQ23" s="9">
        <v>7457240.96</v>
      </c>
      <c r="AR23" s="10"/>
      <c r="AS23" s="9" t="s">
        <v>459</v>
      </c>
      <c r="AT23" s="9">
        <v>7850408.7600000007</v>
      </c>
      <c r="AU23" s="9">
        <v>6776772.3900000006</v>
      </c>
      <c r="AV23" s="9">
        <v>15532703.640000001</v>
      </c>
      <c r="AW23" s="9">
        <v>19010877.93</v>
      </c>
      <c r="AX23" s="10"/>
      <c r="AY23" s="10"/>
      <c r="AZ23" s="10"/>
      <c r="BA23" s="10"/>
      <c r="BB23" s="10"/>
      <c r="BC23" s="10"/>
      <c r="BD23" s="10"/>
      <c r="BE23" s="10"/>
      <c r="BF23" s="10"/>
      <c r="BG23" s="10"/>
      <c r="BH23" s="10"/>
      <c r="BI23" s="10"/>
      <c r="BJ23" s="10"/>
      <c r="BK23" s="11" t="s">
        <v>458</v>
      </c>
      <c r="BL23" s="9">
        <v>946178.35199999996</v>
      </c>
      <c r="BM23" s="9">
        <v>791273.23199999996</v>
      </c>
      <c r="BN23" s="9">
        <v>11184.876</v>
      </c>
      <c r="BO23" s="9">
        <v>14574.211200000002</v>
      </c>
      <c r="BP23" s="10"/>
      <c r="BQ23" s="11" t="s">
        <v>457</v>
      </c>
      <c r="BR23" s="9">
        <v>1098459.879</v>
      </c>
      <c r="BS23" s="9">
        <v>983994.84499999986</v>
      </c>
      <c r="BT23" s="9">
        <v>1546882.9089999998</v>
      </c>
      <c r="BU23" s="9">
        <v>1638429.2569999998</v>
      </c>
      <c r="BV23" s="10"/>
      <c r="BW23" s="9" t="s">
        <v>456</v>
      </c>
      <c r="BX23" s="9">
        <v>287217.42500000005</v>
      </c>
      <c r="BY23" s="9">
        <v>315592.42500000005</v>
      </c>
      <c r="BZ23" s="9">
        <v>359817.69999999995</v>
      </c>
      <c r="CA23" s="9">
        <v>406137.05000000005</v>
      </c>
      <c r="CB23" s="10"/>
      <c r="CC23" s="9" t="s">
        <v>455</v>
      </c>
      <c r="CD23" s="9"/>
      <c r="CE23" s="9"/>
      <c r="CF23" s="9"/>
      <c r="CG23" s="9"/>
      <c r="CH23" s="10"/>
      <c r="CI23" s="24" t="s">
        <v>454</v>
      </c>
      <c r="CJ23" s="9">
        <v>1023720.2120000001</v>
      </c>
      <c r="CK23" s="9">
        <v>1048536.098</v>
      </c>
      <c r="CL23" s="9">
        <v>1659733.936</v>
      </c>
      <c r="CM23" s="9">
        <v>1656098.7240000002</v>
      </c>
      <c r="CN23" s="10"/>
      <c r="CO23" s="10"/>
      <c r="CP23" s="10"/>
      <c r="CQ23" s="10"/>
      <c r="CR23" s="10"/>
      <c r="CS23" s="10"/>
      <c r="CT23" s="10"/>
    </row>
    <row r="24" spans="2:98">
      <c r="B24" s="25" t="s">
        <v>453</v>
      </c>
      <c r="C24" s="9">
        <v>37830741.299999997</v>
      </c>
      <c r="D24" s="9">
        <v>37900925.700000003</v>
      </c>
      <c r="E24" s="9">
        <v>25489084.5</v>
      </c>
      <c r="F24" s="9">
        <v>26134241.100000001</v>
      </c>
      <c r="G24" s="10"/>
      <c r="H24" s="10"/>
      <c r="I24" s="10"/>
      <c r="J24" s="10"/>
      <c r="K24" s="10"/>
      <c r="L24" s="10"/>
      <c r="M24" s="10"/>
      <c r="N24" s="27"/>
      <c r="O24" s="9" t="s">
        <v>452</v>
      </c>
      <c r="P24" s="20">
        <v>4814944.42</v>
      </c>
      <c r="Q24" s="20">
        <v>4820881.2299999995</v>
      </c>
      <c r="R24" s="20">
        <v>3412516.69</v>
      </c>
      <c r="S24" s="20">
        <v>3371342.04</v>
      </c>
      <c r="T24" s="10"/>
      <c r="U24" s="9" t="s">
        <v>451</v>
      </c>
      <c r="V24" s="9">
        <v>49505471.07</v>
      </c>
      <c r="W24" s="9">
        <v>52325235.809999995</v>
      </c>
      <c r="X24" s="9">
        <v>54812899.919999994</v>
      </c>
      <c r="Y24" s="9">
        <v>55995762.57</v>
      </c>
      <c r="Z24" s="10"/>
      <c r="AA24" s="9" t="s">
        <v>450</v>
      </c>
      <c r="AB24" s="9">
        <v>141667055.20000002</v>
      </c>
      <c r="AC24" s="9">
        <v>138370741.30000001</v>
      </c>
      <c r="AD24" s="9">
        <v>118682188.90000001</v>
      </c>
      <c r="AE24" s="9">
        <v>125384991.60000001</v>
      </c>
      <c r="AF24" s="10"/>
      <c r="AG24" s="9" t="s">
        <v>449</v>
      </c>
      <c r="AH24" s="9">
        <v>64082356.200000003</v>
      </c>
      <c r="AI24" s="9">
        <v>62574603.5</v>
      </c>
      <c r="AJ24" s="9">
        <v>37412905.399999999</v>
      </c>
      <c r="AK24" s="9">
        <v>33374650.640000001</v>
      </c>
      <c r="AL24" s="10"/>
      <c r="AM24" s="9" t="s">
        <v>448</v>
      </c>
      <c r="AN24" s="9">
        <v>48790191.600000001</v>
      </c>
      <c r="AO24" s="9">
        <v>46328820.060000002</v>
      </c>
      <c r="AP24" s="9">
        <v>53119810.200000003</v>
      </c>
      <c r="AQ24" s="9">
        <v>54892530.000000007</v>
      </c>
      <c r="AR24" s="10"/>
      <c r="AS24" s="9" t="s">
        <v>447</v>
      </c>
      <c r="AT24" s="9">
        <v>128150.3272</v>
      </c>
      <c r="AU24" s="9">
        <v>141720.28559999997</v>
      </c>
      <c r="AV24" s="9">
        <v>0</v>
      </c>
      <c r="AW24" s="9">
        <v>0</v>
      </c>
      <c r="AX24" s="10"/>
      <c r="AY24" s="10"/>
      <c r="AZ24" s="10"/>
      <c r="BA24" s="10"/>
      <c r="BB24" s="10"/>
      <c r="BC24" s="10"/>
      <c r="BD24" s="10"/>
      <c r="BE24" s="10"/>
      <c r="BF24" s="10"/>
      <c r="BG24" s="10"/>
      <c r="BH24" s="10"/>
      <c r="BI24" s="10"/>
      <c r="BJ24" s="10"/>
      <c r="BK24" s="11" t="s">
        <v>446</v>
      </c>
      <c r="BL24" s="9">
        <v>4905139.2</v>
      </c>
      <c r="BM24" s="9">
        <v>4445976</v>
      </c>
      <c r="BN24" s="9">
        <v>62357.414399999994</v>
      </c>
      <c r="BO24" s="9">
        <v>20153.519039999999</v>
      </c>
      <c r="BP24" s="10"/>
      <c r="BQ24" s="11" t="s">
        <v>445</v>
      </c>
      <c r="BR24" s="9">
        <v>12701953.75</v>
      </c>
      <c r="BS24" s="9">
        <v>11701236.850000001</v>
      </c>
      <c r="BT24" s="9">
        <v>13836952.800000001</v>
      </c>
      <c r="BU24" s="9">
        <v>14139849.450000001</v>
      </c>
      <c r="BV24" s="10"/>
      <c r="BW24" s="9" t="s">
        <v>444</v>
      </c>
      <c r="BX24" s="9"/>
      <c r="BY24" s="9"/>
      <c r="BZ24" s="9"/>
      <c r="CA24" s="9"/>
      <c r="CB24" s="10"/>
      <c r="CC24" s="9" t="s">
        <v>443</v>
      </c>
      <c r="CD24" s="9"/>
      <c r="CE24" s="9"/>
      <c r="CF24" s="9"/>
      <c r="CG24" s="9"/>
      <c r="CH24" s="10"/>
      <c r="CI24" s="24" t="s">
        <v>442</v>
      </c>
      <c r="CJ24" s="9"/>
      <c r="CK24" s="9"/>
      <c r="CL24" s="9"/>
      <c r="CM24" s="9"/>
      <c r="CN24" s="10"/>
      <c r="CO24" s="10"/>
      <c r="CP24" s="10"/>
      <c r="CQ24" s="10"/>
      <c r="CR24" s="10"/>
      <c r="CS24" s="10"/>
      <c r="CT24" s="10"/>
    </row>
    <row r="25" spans="2:98">
      <c r="B25" s="25" t="s">
        <v>441</v>
      </c>
      <c r="C25" s="9">
        <v>30936012.800000001</v>
      </c>
      <c r="D25" s="9">
        <v>27563950.399999999</v>
      </c>
      <c r="E25" s="9">
        <v>21802765.600000001</v>
      </c>
      <c r="F25" s="9">
        <v>20494877.199999999</v>
      </c>
      <c r="G25" s="10"/>
      <c r="H25" s="10"/>
      <c r="I25" s="10"/>
      <c r="J25" s="10"/>
      <c r="K25" s="10"/>
      <c r="L25" s="10"/>
      <c r="M25" s="10"/>
      <c r="N25" s="27"/>
      <c r="O25" s="9" t="s">
        <v>440</v>
      </c>
      <c r="P25" s="20">
        <v>3111307.14</v>
      </c>
      <c r="Q25" s="20">
        <v>3273666.9</v>
      </c>
      <c r="R25" s="20">
        <v>4507248.12</v>
      </c>
      <c r="S25" s="20">
        <v>4819614.18</v>
      </c>
      <c r="T25" s="10"/>
      <c r="U25" s="9" t="s">
        <v>439</v>
      </c>
      <c r="V25" s="9">
        <v>71378577.599999994</v>
      </c>
      <c r="W25" s="9">
        <v>68808537.600000009</v>
      </c>
      <c r="X25" s="9">
        <v>65216192.800000004</v>
      </c>
      <c r="Y25" s="9">
        <v>66072872.800000004</v>
      </c>
      <c r="Z25" s="10"/>
      <c r="AA25" s="9" t="s">
        <v>438</v>
      </c>
      <c r="AB25" s="9">
        <v>155287.27799999999</v>
      </c>
      <c r="AC25" s="9">
        <v>121898.95049999999</v>
      </c>
      <c r="AD25" s="9">
        <v>108032.727</v>
      </c>
      <c r="AE25" s="9">
        <v>177598.25400000002</v>
      </c>
      <c r="AF25" s="10"/>
      <c r="AG25" s="9" t="s">
        <v>437</v>
      </c>
      <c r="AH25" s="9">
        <v>16068124.59</v>
      </c>
      <c r="AI25" s="9">
        <v>15314814.1</v>
      </c>
      <c r="AJ25" s="9">
        <v>8749292.9199999999</v>
      </c>
      <c r="AK25" s="9">
        <v>9168368.7400000002</v>
      </c>
      <c r="AL25" s="10"/>
      <c r="AM25" s="9" t="s">
        <v>436</v>
      </c>
      <c r="AN25" s="9">
        <v>26247308.780000001</v>
      </c>
      <c r="AO25" s="9">
        <v>28076515.740000002</v>
      </c>
      <c r="AP25" s="9">
        <v>23311392.800000001</v>
      </c>
      <c r="AQ25" s="9">
        <v>23786805.5</v>
      </c>
      <c r="AR25" s="10"/>
      <c r="AS25" s="9" t="s">
        <v>435</v>
      </c>
      <c r="AT25" s="9">
        <v>10839073.91</v>
      </c>
      <c r="AU25" s="9">
        <v>10045352.800000001</v>
      </c>
      <c r="AV25" s="9">
        <v>10015894.77</v>
      </c>
      <c r="AW25" s="9">
        <v>10379265.33</v>
      </c>
      <c r="AX25" s="10"/>
      <c r="AY25" s="10"/>
      <c r="AZ25" s="10"/>
      <c r="BA25" s="10"/>
      <c r="BB25" s="10"/>
      <c r="BC25" s="10"/>
      <c r="BD25" s="10"/>
      <c r="BE25" s="10"/>
      <c r="BF25" s="10"/>
      <c r="BG25" s="10"/>
      <c r="BH25" s="10"/>
      <c r="BI25" s="10"/>
      <c r="BJ25" s="10"/>
      <c r="BK25" s="11" t="s">
        <v>434</v>
      </c>
      <c r="BL25" s="9">
        <v>4210706.71</v>
      </c>
      <c r="BM25" s="9">
        <v>4217250.6900000004</v>
      </c>
      <c r="BN25" s="9">
        <v>135837.52590000001</v>
      </c>
      <c r="BO25" s="9">
        <v>26339.519499999999</v>
      </c>
      <c r="BP25" s="10"/>
      <c r="BQ25" s="11" t="s">
        <v>433</v>
      </c>
      <c r="BR25" s="9">
        <v>217183.96000000002</v>
      </c>
      <c r="BS25" s="9">
        <v>437057.75200000004</v>
      </c>
      <c r="BT25" s="9">
        <v>767986.98400000005</v>
      </c>
      <c r="BU25" s="9">
        <v>549524.68800000008</v>
      </c>
      <c r="BV25" s="10"/>
      <c r="BW25" s="9" t="s">
        <v>432</v>
      </c>
      <c r="BX25" s="9">
        <v>21897624.800000001</v>
      </c>
      <c r="BY25" s="9">
        <v>17647891.300000001</v>
      </c>
      <c r="BZ25" s="9">
        <v>20688281.800000001</v>
      </c>
      <c r="CA25" s="9">
        <v>22488669.900000002</v>
      </c>
      <c r="CB25" s="10"/>
      <c r="CC25" s="9" t="s">
        <v>431</v>
      </c>
      <c r="CD25" s="9"/>
      <c r="CE25" s="9"/>
      <c r="CF25" s="9"/>
      <c r="CG25" s="9"/>
      <c r="CH25" s="10"/>
      <c r="CI25" s="24" t="s">
        <v>430</v>
      </c>
      <c r="CJ25" s="9">
        <v>4246375.95</v>
      </c>
      <c r="CK25" s="9">
        <v>4290381.9000000004</v>
      </c>
      <c r="CL25" s="9">
        <v>2038625.1900000002</v>
      </c>
      <c r="CM25" s="9">
        <v>2116963.71</v>
      </c>
      <c r="CN25" s="10"/>
      <c r="CO25" s="10"/>
      <c r="CP25" s="10"/>
      <c r="CQ25" s="10"/>
      <c r="CR25" s="10"/>
      <c r="CS25" s="10"/>
      <c r="CT25" s="10"/>
    </row>
    <row r="26" spans="2:98">
      <c r="B26" s="25" t="s">
        <v>429</v>
      </c>
      <c r="C26" s="9">
        <v>175822106</v>
      </c>
      <c r="D26" s="9">
        <v>175968818</v>
      </c>
      <c r="E26" s="9">
        <v>129620052.00000001</v>
      </c>
      <c r="F26" s="9">
        <v>123079142.00000001</v>
      </c>
      <c r="G26" s="10"/>
      <c r="H26" s="10"/>
      <c r="I26" s="10"/>
      <c r="J26" s="10"/>
      <c r="K26" s="10"/>
      <c r="L26" s="10"/>
      <c r="M26" s="10"/>
      <c r="N26" s="27"/>
      <c r="O26" s="9" t="s">
        <v>428</v>
      </c>
      <c r="P26" s="20">
        <v>128265171.40000001</v>
      </c>
      <c r="Q26" s="20">
        <v>123506444.59999999</v>
      </c>
      <c r="R26" s="20">
        <v>133077110.8</v>
      </c>
      <c r="S26" s="20">
        <v>146471482.40000001</v>
      </c>
      <c r="T26" s="10"/>
      <c r="U26" s="10"/>
      <c r="V26" s="9">
        <f>SUM(V5:V25)</f>
        <v>1798501609.8139997</v>
      </c>
      <c r="W26" s="9">
        <f>SUM(W5:W25)</f>
        <v>1797152073.8239996</v>
      </c>
      <c r="X26" s="9">
        <f>SUM(X5:X25)</f>
        <v>1646752177.4800003</v>
      </c>
      <c r="Y26" s="9">
        <f>SUM(Y5:Y25)</f>
        <v>1764880689.4949996</v>
      </c>
      <c r="Z26" s="10"/>
      <c r="AA26" s="9" t="s">
        <v>427</v>
      </c>
      <c r="AB26" s="9">
        <v>15057732.16</v>
      </c>
      <c r="AC26" s="9">
        <v>15626206.48</v>
      </c>
      <c r="AD26" s="9">
        <v>26950761.920000002</v>
      </c>
      <c r="AE26" s="9">
        <v>28048640.16</v>
      </c>
      <c r="AF26" s="10"/>
      <c r="AG26" s="9" t="s">
        <v>426</v>
      </c>
      <c r="AH26" s="9">
        <v>133849240</v>
      </c>
      <c r="AI26" s="9">
        <v>129482808</v>
      </c>
      <c r="AJ26" s="9">
        <v>89255922</v>
      </c>
      <c r="AK26" s="9">
        <v>82986246</v>
      </c>
      <c r="AL26" s="10"/>
      <c r="AM26" s="9" t="s">
        <v>425</v>
      </c>
      <c r="AN26" s="9">
        <v>66685524</v>
      </c>
      <c r="AO26" s="9">
        <v>64691964.399999999</v>
      </c>
      <c r="AP26" s="9">
        <v>52252916.799999997</v>
      </c>
      <c r="AQ26" s="9">
        <v>53264982.68</v>
      </c>
      <c r="AR26" s="10"/>
      <c r="AS26" s="9" t="s">
        <v>424</v>
      </c>
      <c r="AT26" s="9">
        <v>8391504.9600000009</v>
      </c>
      <c r="AU26" s="9">
        <v>7932228.4800000004</v>
      </c>
      <c r="AV26" s="9">
        <v>7758590.4000000004</v>
      </c>
      <c r="AW26" s="9">
        <v>8346153.6000000006</v>
      </c>
      <c r="AX26" s="10"/>
      <c r="AY26" s="10"/>
      <c r="AZ26" s="10"/>
      <c r="BA26" s="10"/>
      <c r="BB26" s="10"/>
      <c r="BC26" s="10"/>
      <c r="BD26" s="10"/>
      <c r="BE26" s="10"/>
      <c r="BF26" s="10"/>
      <c r="BG26" s="10"/>
      <c r="BH26" s="10"/>
      <c r="BI26" s="10"/>
      <c r="BJ26" s="10"/>
      <c r="BK26" s="11" t="s">
        <v>423</v>
      </c>
      <c r="BL26" s="9">
        <v>510801.77300000004</v>
      </c>
      <c r="BM26" s="9">
        <v>478151.50400000002</v>
      </c>
      <c r="BN26" s="9">
        <v>0</v>
      </c>
      <c r="BO26" s="9">
        <v>0</v>
      </c>
      <c r="BP26" s="10"/>
      <c r="BQ26" s="11" t="s">
        <v>422</v>
      </c>
      <c r="BR26" s="9">
        <v>53260256.980000004</v>
      </c>
      <c r="BS26" s="9">
        <v>54622573.079999998</v>
      </c>
      <c r="BT26" s="9">
        <v>60263822.240000002</v>
      </c>
      <c r="BU26" s="9">
        <v>55723091.780000001</v>
      </c>
      <c r="BV26" s="10"/>
      <c r="BW26" s="9" t="s">
        <v>421</v>
      </c>
      <c r="BX26" s="9">
        <v>5610734.7599999998</v>
      </c>
      <c r="BY26" s="9">
        <v>5518025.04</v>
      </c>
      <c r="BZ26" s="9">
        <v>6932746.6199999992</v>
      </c>
      <c r="CA26" s="9">
        <v>7298195.3999999994</v>
      </c>
      <c r="CB26" s="10"/>
      <c r="CC26" s="9" t="s">
        <v>420</v>
      </c>
      <c r="CD26" s="9"/>
      <c r="CE26" s="9"/>
      <c r="CF26" s="9"/>
      <c r="CG26" s="9"/>
      <c r="CH26" s="10"/>
      <c r="CI26" s="24" t="s">
        <v>419</v>
      </c>
      <c r="CJ26" s="9">
        <v>37685648</v>
      </c>
      <c r="CK26" s="9">
        <v>38397195.200000003</v>
      </c>
      <c r="CL26" s="9">
        <v>35307235.600000001</v>
      </c>
      <c r="CM26" s="9">
        <v>40080531.399999999</v>
      </c>
      <c r="CN26" s="10"/>
      <c r="CO26" s="10"/>
      <c r="CP26" s="10"/>
      <c r="CQ26" s="10"/>
      <c r="CR26" s="10"/>
      <c r="CS26" s="10"/>
      <c r="CT26" s="10"/>
    </row>
    <row r="27" spans="2:98">
      <c r="B27" s="25" t="s">
        <v>418</v>
      </c>
      <c r="C27" s="9">
        <v>1803934.92</v>
      </c>
      <c r="D27" s="9">
        <v>1845819.18</v>
      </c>
      <c r="E27" s="9">
        <v>1083828.0209999999</v>
      </c>
      <c r="F27" s="9">
        <v>790380.62399999995</v>
      </c>
      <c r="G27" s="10"/>
      <c r="H27" s="10"/>
      <c r="I27" s="10"/>
      <c r="J27" s="10"/>
      <c r="K27" s="10"/>
      <c r="L27" s="10"/>
      <c r="M27" s="10"/>
      <c r="N27" s="27"/>
      <c r="O27" s="9" t="s">
        <v>417</v>
      </c>
      <c r="P27" s="20">
        <v>11033111.67</v>
      </c>
      <c r="Q27" s="20">
        <v>10685966.48</v>
      </c>
      <c r="R27" s="20">
        <v>10491846.960000001</v>
      </c>
      <c r="S27" s="20">
        <v>10852690.1</v>
      </c>
      <c r="T27" s="10"/>
      <c r="U27" s="10"/>
      <c r="V27">
        <v>41982135314.286774</v>
      </c>
      <c r="W27">
        <v>41366045895.104927</v>
      </c>
      <c r="X27">
        <v>40473689520.406868</v>
      </c>
      <c r="Y27">
        <v>41432182779.318848</v>
      </c>
      <c r="Z27" s="10"/>
      <c r="AA27" s="9" t="s">
        <v>416</v>
      </c>
      <c r="AB27" s="9">
        <v>245682066.90000001</v>
      </c>
      <c r="AC27" s="9">
        <v>250581309.69999999</v>
      </c>
      <c r="AD27" s="9">
        <v>267448168.5</v>
      </c>
      <c r="AE27" s="9">
        <v>275189720.10000002</v>
      </c>
      <c r="AF27" s="10"/>
      <c r="AG27" s="9" t="s">
        <v>415</v>
      </c>
      <c r="AH27" s="9">
        <v>64638230.600000001</v>
      </c>
      <c r="AI27" s="9">
        <v>64066993.600000001</v>
      </c>
      <c r="AJ27" s="9">
        <v>32072562.039999999</v>
      </c>
      <c r="AK27" s="9">
        <v>31147158.099999998</v>
      </c>
      <c r="AL27" s="10"/>
      <c r="AM27" s="9" t="s">
        <v>414</v>
      </c>
      <c r="AN27" s="9">
        <v>26104654.140000001</v>
      </c>
      <c r="AO27" s="9">
        <v>23565548.859999999</v>
      </c>
      <c r="AP27" s="9">
        <v>25415587.739999998</v>
      </c>
      <c r="AQ27" s="9">
        <v>28306534.5</v>
      </c>
      <c r="AR27" s="10"/>
      <c r="AS27" s="9" t="s">
        <v>413</v>
      </c>
      <c r="AT27" s="9">
        <v>17241481.399999999</v>
      </c>
      <c r="AU27" s="9">
        <v>16158985.699999999</v>
      </c>
      <c r="AV27" s="9">
        <v>16619645.9</v>
      </c>
      <c r="AW27" s="9">
        <v>17747687.100000001</v>
      </c>
      <c r="AX27" s="10"/>
      <c r="AY27" s="10"/>
      <c r="AZ27" s="10"/>
      <c r="BA27" s="10"/>
      <c r="BB27" s="10"/>
      <c r="BC27" s="10"/>
      <c r="BD27" s="10"/>
      <c r="BE27" s="10"/>
      <c r="BF27" s="10"/>
      <c r="BG27" s="10"/>
      <c r="BH27" s="10"/>
      <c r="BI27" s="10"/>
      <c r="BJ27" s="10"/>
      <c r="BK27" s="11" t="s">
        <v>412</v>
      </c>
      <c r="BL27" s="9">
        <v>11107087.520000001</v>
      </c>
      <c r="BM27" s="9">
        <v>10971384.08</v>
      </c>
      <c r="BN27" s="9">
        <v>428624.28</v>
      </c>
      <c r="BO27" s="9">
        <v>105017.54560000001</v>
      </c>
      <c r="BP27" s="10"/>
      <c r="BQ27" s="11" t="s">
        <v>411</v>
      </c>
      <c r="BR27" s="9">
        <v>37154333.939999998</v>
      </c>
      <c r="BS27" s="9">
        <v>38472986.280000001</v>
      </c>
      <c r="BT27" s="9">
        <v>41989092.689999998</v>
      </c>
      <c r="BU27" s="9">
        <v>44759521.890000001</v>
      </c>
      <c r="BV27" s="10"/>
      <c r="BW27" s="9" t="s">
        <v>410</v>
      </c>
      <c r="BX27" s="9">
        <v>1030782.34</v>
      </c>
      <c r="BY27" s="9">
        <v>1069462.314</v>
      </c>
      <c r="BZ27" s="9">
        <v>52687.620999999999</v>
      </c>
      <c r="CA27" s="9">
        <v>46190.3698</v>
      </c>
      <c r="CB27" s="10"/>
      <c r="CC27" s="9" t="s">
        <v>409</v>
      </c>
      <c r="CD27" s="9">
        <v>147562.29240000001</v>
      </c>
      <c r="CE27" s="9">
        <v>162344.05759999997</v>
      </c>
      <c r="CF27" s="9">
        <v>272158.38280000002</v>
      </c>
      <c r="CG27" s="9">
        <v>275200.07119999995</v>
      </c>
      <c r="CH27" s="10"/>
      <c r="CI27" s="24" t="s">
        <v>408</v>
      </c>
      <c r="CJ27" s="9"/>
      <c r="CK27" s="9"/>
      <c r="CL27" s="9"/>
      <c r="CM27" s="9"/>
      <c r="CN27" s="10"/>
      <c r="CO27" s="10"/>
      <c r="CP27" s="10"/>
      <c r="CQ27" s="10"/>
      <c r="CR27" s="10"/>
      <c r="CS27" s="10"/>
      <c r="CT27" s="10"/>
    </row>
    <row r="28" spans="2:98">
      <c r="B28" s="25" t="s">
        <v>407</v>
      </c>
      <c r="C28" s="9">
        <v>104925346.80000001</v>
      </c>
      <c r="D28" s="9">
        <v>99967807.200000003</v>
      </c>
      <c r="E28" s="9">
        <v>75568248</v>
      </c>
      <c r="F28" s="9">
        <v>74495491.200000003</v>
      </c>
      <c r="G28" s="10"/>
      <c r="H28" s="10"/>
      <c r="I28" s="10"/>
      <c r="J28" s="10"/>
      <c r="K28" s="10"/>
      <c r="L28" s="10"/>
      <c r="M28" s="10"/>
      <c r="N28" s="21" t="s">
        <v>406</v>
      </c>
      <c r="O28" s="9" t="s">
        <v>405</v>
      </c>
      <c r="P28" s="20">
        <v>24062464.530000001</v>
      </c>
      <c r="Q28" s="20">
        <v>29815879.079999998</v>
      </c>
      <c r="R28" s="20">
        <v>50180746.199999996</v>
      </c>
      <c r="S28" s="20">
        <v>53803024.600000001</v>
      </c>
      <c r="T28" s="10"/>
      <c r="U28" s="10"/>
      <c r="V28" s="8">
        <f>V26/V27</f>
        <v>4.2839688747369618E-2</v>
      </c>
      <c r="W28" s="8">
        <f>W26/W27</f>
        <v>4.3445101772143675E-2</v>
      </c>
      <c r="X28" s="8">
        <f>X26/X27</f>
        <v>4.0686979541356277E-2</v>
      </c>
      <c r="Y28" s="8">
        <f>Y26/Y27</f>
        <v>4.2596855176453598E-2</v>
      </c>
      <c r="Z28" s="10"/>
      <c r="AA28" s="9" t="s">
        <v>404</v>
      </c>
      <c r="AB28" s="9">
        <v>13377858.42</v>
      </c>
      <c r="AC28" s="9">
        <v>14440560.1</v>
      </c>
      <c r="AD28" s="9">
        <v>10818194.43</v>
      </c>
      <c r="AE28" s="9">
        <v>12576113.49</v>
      </c>
      <c r="AF28" s="10"/>
      <c r="AG28" s="9" t="s">
        <v>403</v>
      </c>
      <c r="AH28" s="9">
        <v>7305330.0599999996</v>
      </c>
      <c r="AI28" s="9">
        <v>6706951.5599999996</v>
      </c>
      <c r="AJ28" s="9">
        <v>4249997.82</v>
      </c>
      <c r="AK28" s="9">
        <v>4744270.08</v>
      </c>
      <c r="AL28" s="10"/>
      <c r="AM28" s="9" t="s">
        <v>402</v>
      </c>
      <c r="AN28" s="9">
        <v>61701159.299999997</v>
      </c>
      <c r="AO28" s="9">
        <v>61966129.559999995</v>
      </c>
      <c r="AP28" s="9">
        <v>64317905.399999999</v>
      </c>
      <c r="AQ28" s="9">
        <v>67349903.399999991</v>
      </c>
      <c r="AR28" s="10"/>
      <c r="AS28" s="9" t="s">
        <v>401</v>
      </c>
      <c r="AT28" s="9">
        <v>10576672.380000001</v>
      </c>
      <c r="AU28" s="9">
        <v>11592615.33</v>
      </c>
      <c r="AV28" s="9">
        <v>10537555.860000001</v>
      </c>
      <c r="AW28" s="9">
        <v>10601663.49</v>
      </c>
      <c r="AX28" s="10"/>
      <c r="AY28" s="10"/>
      <c r="AZ28" s="10"/>
      <c r="BA28" s="10"/>
      <c r="BB28" s="10"/>
      <c r="BC28" s="10"/>
      <c r="BD28" s="10"/>
      <c r="BE28" s="10"/>
      <c r="BF28" s="10"/>
      <c r="BG28" s="10"/>
      <c r="BH28" s="10"/>
      <c r="BI28" s="10"/>
      <c r="BJ28" s="10"/>
      <c r="BK28" s="11" t="s">
        <v>400</v>
      </c>
      <c r="BL28" s="9">
        <v>1191348.5760000001</v>
      </c>
      <c r="BM28" s="9">
        <v>1546044.192</v>
      </c>
      <c r="BN28" s="9">
        <v>0</v>
      </c>
      <c r="BO28" s="9">
        <v>0</v>
      </c>
      <c r="BP28" s="10"/>
      <c r="BQ28" s="11" t="s">
        <v>399</v>
      </c>
      <c r="BR28" s="9">
        <v>16013206.6</v>
      </c>
      <c r="BS28" s="9">
        <v>15718963.299999999</v>
      </c>
      <c r="BT28" s="9">
        <v>13085863</v>
      </c>
      <c r="BU28" s="9">
        <v>12833534.699999999</v>
      </c>
      <c r="BV28" s="10"/>
      <c r="BW28" s="9" t="s">
        <v>398</v>
      </c>
      <c r="BX28" s="9"/>
      <c r="BY28" s="9"/>
      <c r="BZ28" s="9"/>
      <c r="CA28" s="9"/>
      <c r="CB28" s="10"/>
      <c r="CC28" s="9" t="s">
        <v>397</v>
      </c>
      <c r="CD28" s="9"/>
      <c r="CE28" s="9"/>
      <c r="CF28" s="9"/>
      <c r="CG28" s="9"/>
      <c r="CH28" s="10"/>
      <c r="CI28" s="24" t="s">
        <v>396</v>
      </c>
      <c r="CJ28" s="9"/>
      <c r="CK28" s="9"/>
      <c r="CL28" s="9"/>
      <c r="CM28" s="9"/>
      <c r="CN28" s="10"/>
      <c r="CO28" s="10"/>
      <c r="CP28" s="10"/>
      <c r="CQ28" s="10"/>
      <c r="CR28" s="10"/>
      <c r="CS28" s="10"/>
      <c r="CT28" s="10"/>
    </row>
    <row r="29" spans="2:98">
      <c r="B29" s="25" t="s">
        <v>395</v>
      </c>
      <c r="C29" s="9">
        <v>51854634.199999996</v>
      </c>
      <c r="D29" s="9">
        <v>53840324.299999997</v>
      </c>
      <c r="E29" s="9">
        <v>59183616.399999999</v>
      </c>
      <c r="F29" s="9">
        <v>55679520.299999997</v>
      </c>
      <c r="G29" s="10"/>
      <c r="H29" s="10"/>
      <c r="I29" s="10"/>
      <c r="J29" s="10"/>
      <c r="K29" s="10"/>
      <c r="L29" s="10"/>
      <c r="M29" s="10"/>
      <c r="N29" s="21"/>
      <c r="O29" s="9" t="s">
        <v>394</v>
      </c>
      <c r="P29" s="20">
        <v>19951451.52</v>
      </c>
      <c r="Q29" s="20">
        <v>20937756.84</v>
      </c>
      <c r="R29" s="20">
        <v>7660052.4000000004</v>
      </c>
      <c r="S29" s="20">
        <v>6635488.8600000003</v>
      </c>
      <c r="T29" s="10"/>
      <c r="U29" s="10"/>
      <c r="V29" s="10"/>
      <c r="W29" s="10"/>
      <c r="X29" s="10"/>
      <c r="Y29" s="10"/>
      <c r="Z29" s="10"/>
      <c r="AA29" s="9" t="s">
        <v>393</v>
      </c>
      <c r="AB29" s="9">
        <v>15412484.360000001</v>
      </c>
      <c r="AC29" s="9">
        <v>15566053.07</v>
      </c>
      <c r="AD29" s="9">
        <v>12523749.49</v>
      </c>
      <c r="AE29" s="9">
        <v>12578098.91</v>
      </c>
      <c r="AF29" s="10"/>
      <c r="AG29" s="9" t="s">
        <v>392</v>
      </c>
      <c r="AH29" s="9">
        <v>29994614.710000001</v>
      </c>
      <c r="AI29" s="9">
        <v>29171414.510000002</v>
      </c>
      <c r="AJ29" s="9">
        <v>11394109.16</v>
      </c>
      <c r="AK29" s="9">
        <v>10698207.959999999</v>
      </c>
      <c r="AL29" s="10"/>
      <c r="AM29" s="9" t="s">
        <v>391</v>
      </c>
      <c r="AN29" s="9">
        <v>31005279.120000001</v>
      </c>
      <c r="AO29" s="9">
        <v>30094797.680000003</v>
      </c>
      <c r="AP29" s="9">
        <v>31452995.200000003</v>
      </c>
      <c r="AQ29" s="9">
        <v>33601750.210000001</v>
      </c>
      <c r="AR29" s="10"/>
      <c r="AS29" s="9" t="s">
        <v>390</v>
      </c>
      <c r="AT29" s="9">
        <v>9729877.5</v>
      </c>
      <c r="AU29" s="9">
        <v>9631911.2400000002</v>
      </c>
      <c r="AV29" s="9">
        <v>10395103.32</v>
      </c>
      <c r="AW29" s="9">
        <v>10575837.720000001</v>
      </c>
      <c r="AX29" s="10"/>
      <c r="AY29" s="10"/>
      <c r="AZ29" s="10"/>
      <c r="BA29" s="10"/>
      <c r="BB29" s="10"/>
      <c r="BC29" s="10"/>
      <c r="BD29" s="10"/>
      <c r="BE29" s="10"/>
      <c r="BF29" s="10"/>
      <c r="BG29" s="10"/>
      <c r="BH29" s="10"/>
      <c r="BI29" s="10"/>
      <c r="BJ29" s="10"/>
      <c r="BK29" s="11" t="s">
        <v>389</v>
      </c>
      <c r="BL29" s="9"/>
      <c r="BM29" s="9"/>
      <c r="BN29" s="9"/>
      <c r="BO29" s="9"/>
      <c r="BP29" s="10"/>
      <c r="BQ29" s="11" t="s">
        <v>388</v>
      </c>
      <c r="BR29" s="9">
        <v>8421433.2699999996</v>
      </c>
      <c r="BS29" s="9">
        <v>8900490.5299999993</v>
      </c>
      <c r="BT29" s="9">
        <v>6713404.4819999998</v>
      </c>
      <c r="BU29" s="9">
        <v>6380874.1199999992</v>
      </c>
      <c r="BV29" s="10"/>
      <c r="BW29" s="9" t="s">
        <v>387</v>
      </c>
      <c r="BX29" s="9">
        <v>1537957.56</v>
      </c>
      <c r="BY29" s="9">
        <v>1467051.5040000002</v>
      </c>
      <c r="BZ29" s="9">
        <v>2301448.08</v>
      </c>
      <c r="CA29" s="9">
        <v>2417776.56</v>
      </c>
      <c r="CB29" s="10"/>
      <c r="CC29" s="9" t="s">
        <v>386</v>
      </c>
      <c r="CD29" s="9"/>
      <c r="CE29" s="9"/>
      <c r="CF29" s="9"/>
      <c r="CG29" s="9"/>
      <c r="CH29" s="10"/>
      <c r="CI29" s="24" t="s">
        <v>385</v>
      </c>
      <c r="CJ29" s="9"/>
      <c r="CK29" s="9"/>
      <c r="CL29" s="9"/>
      <c r="CM29" s="9"/>
      <c r="CN29" s="10"/>
      <c r="CO29" s="10"/>
      <c r="CP29" s="10"/>
      <c r="CQ29" s="10"/>
      <c r="CR29" s="10"/>
      <c r="CS29" s="10"/>
      <c r="CT29" s="10"/>
    </row>
    <row r="30" spans="2:98">
      <c r="B30" s="25" t="s">
        <v>384</v>
      </c>
      <c r="C30" s="9">
        <v>64531406.559999995</v>
      </c>
      <c r="D30" s="9">
        <v>61159028.32</v>
      </c>
      <c r="E30" s="9">
        <v>36163646.960000001</v>
      </c>
      <c r="F30" s="9">
        <v>35376211.240000002</v>
      </c>
      <c r="G30" s="10"/>
      <c r="H30" s="10"/>
      <c r="I30" s="10"/>
      <c r="J30" s="10"/>
      <c r="K30" s="10"/>
      <c r="L30" s="10"/>
      <c r="M30" s="10"/>
      <c r="N30" s="21"/>
      <c r="O30" s="9" t="s">
        <v>383</v>
      </c>
      <c r="P30" s="20">
        <v>19907366.469999999</v>
      </c>
      <c r="Q30" s="20">
        <v>19392190.02</v>
      </c>
      <c r="R30" s="20">
        <v>20203107.93</v>
      </c>
      <c r="S30" s="20">
        <v>20580329.18</v>
      </c>
      <c r="T30" s="10"/>
      <c r="U30" s="10"/>
      <c r="V30" s="10"/>
      <c r="W30" s="10"/>
      <c r="X30" s="10"/>
      <c r="Y30" s="10"/>
      <c r="Z30" s="10"/>
      <c r="AA30" s="10"/>
      <c r="AB30" s="9">
        <f>SUM(AB7:AB29)</f>
        <v>2498715275.9924002</v>
      </c>
      <c r="AC30" s="9">
        <f>SUM(AC7:AC29)</f>
        <v>2415115152.8511996</v>
      </c>
      <c r="AD30" s="9">
        <f>SUM(AD7:AD29)</f>
        <v>2424670013.6298995</v>
      </c>
      <c r="AE30" s="9">
        <f>SUM(AE7:AE29)</f>
        <v>2519549501.9910002</v>
      </c>
      <c r="AF30" s="10"/>
      <c r="AG30" s="9" t="s">
        <v>382</v>
      </c>
      <c r="AH30" s="9">
        <v>10396954</v>
      </c>
      <c r="AI30" s="9">
        <v>11640457.24</v>
      </c>
      <c r="AJ30" s="9">
        <v>3370575.4350000001</v>
      </c>
      <c r="AK30" s="9">
        <v>3114335.2739999997</v>
      </c>
      <c r="AL30" s="10"/>
      <c r="AM30" s="10"/>
      <c r="AN30" s="9">
        <f>SUM(AN7:AN29)</f>
        <v>1255695237.9499998</v>
      </c>
      <c r="AO30" s="9">
        <f>SUM(AO7:AO29)</f>
        <v>1240363465.1700001</v>
      </c>
      <c r="AP30" s="9">
        <f>SUM(AP7:AP29)</f>
        <v>1237817718.1600003</v>
      </c>
      <c r="AQ30" s="9">
        <f>SUM(AQ7:AQ29)</f>
        <v>1261401847.0000002</v>
      </c>
      <c r="AR30" s="10"/>
      <c r="AS30" s="9" t="s">
        <v>381</v>
      </c>
      <c r="AT30" s="9">
        <v>2339964.7599999998</v>
      </c>
      <c r="AU30" s="9">
        <v>3049267.82</v>
      </c>
      <c r="AV30" s="9">
        <v>0</v>
      </c>
      <c r="AW30" s="9">
        <v>0</v>
      </c>
      <c r="AX30" s="10"/>
      <c r="AY30" s="10"/>
      <c r="AZ30" s="10"/>
      <c r="BA30" s="10"/>
      <c r="BB30" s="10"/>
      <c r="BC30" s="10"/>
      <c r="BD30" s="10"/>
      <c r="BE30" s="10"/>
      <c r="BF30" s="10"/>
      <c r="BG30" s="10"/>
      <c r="BH30" s="10"/>
      <c r="BI30" s="10"/>
      <c r="BJ30" s="10"/>
      <c r="BK30" s="11" t="s">
        <v>380</v>
      </c>
      <c r="BL30" s="9">
        <v>28583077.199999999</v>
      </c>
      <c r="BM30" s="9">
        <v>28072765.800000001</v>
      </c>
      <c r="BN30" s="9">
        <v>1327599.0719999999</v>
      </c>
      <c r="BO30" s="9">
        <v>633462.79200000002</v>
      </c>
      <c r="BP30" s="10"/>
      <c r="BQ30" s="11" t="s">
        <v>379</v>
      </c>
      <c r="BR30" s="9">
        <v>16928017.609999999</v>
      </c>
      <c r="BS30" s="9">
        <v>17973545.870000001</v>
      </c>
      <c r="BT30" s="9">
        <v>20400456.440000001</v>
      </c>
      <c r="BU30" s="9">
        <v>20801534.32</v>
      </c>
      <c r="BV30" s="10"/>
      <c r="BW30" s="9" t="s">
        <v>378</v>
      </c>
      <c r="BX30" s="9">
        <v>17662992.540000003</v>
      </c>
      <c r="BY30" s="9">
        <v>18043863</v>
      </c>
      <c r="BZ30" s="9">
        <v>18094179.220000003</v>
      </c>
      <c r="CA30" s="9">
        <v>18492043.900000002</v>
      </c>
      <c r="CB30" s="10"/>
      <c r="CC30" s="9" t="s">
        <v>377</v>
      </c>
      <c r="CD30" s="9"/>
      <c r="CE30" s="9"/>
      <c r="CF30" s="9"/>
      <c r="CG30" s="9"/>
      <c r="CH30" s="10"/>
      <c r="CI30" s="24" t="s">
        <v>376</v>
      </c>
      <c r="CJ30" s="9"/>
      <c r="CK30" s="9"/>
      <c r="CL30" s="9"/>
      <c r="CM30" s="9"/>
      <c r="CN30" s="10"/>
      <c r="CO30" s="10"/>
      <c r="CP30" s="10"/>
      <c r="CQ30" s="10"/>
      <c r="CR30" s="10"/>
      <c r="CS30" s="10"/>
      <c r="CT30" s="10"/>
    </row>
    <row r="31" spans="2:98">
      <c r="B31" s="25" t="s">
        <v>375</v>
      </c>
      <c r="C31" s="9">
        <v>41037661.599999994</v>
      </c>
      <c r="D31" s="9">
        <v>39230977.759999998</v>
      </c>
      <c r="E31" s="9">
        <v>27981083.52</v>
      </c>
      <c r="F31" s="9">
        <v>28372861.919999998</v>
      </c>
      <c r="G31" s="10"/>
      <c r="H31" s="10"/>
      <c r="I31" s="10"/>
      <c r="J31" s="10"/>
      <c r="K31" s="10"/>
      <c r="L31" s="10"/>
      <c r="M31" s="10"/>
      <c r="N31" s="21" t="s">
        <v>374</v>
      </c>
      <c r="O31" s="9" t="s">
        <v>373</v>
      </c>
      <c r="P31" s="20">
        <v>42022364.600000001</v>
      </c>
      <c r="Q31" s="20">
        <v>38226610.719999999</v>
      </c>
      <c r="R31" s="20">
        <v>17870860.02</v>
      </c>
      <c r="S31" s="20">
        <v>16031052.02</v>
      </c>
      <c r="T31" s="10"/>
      <c r="U31" s="10"/>
      <c r="V31" s="10"/>
      <c r="W31" s="10"/>
      <c r="X31" s="10"/>
      <c r="Y31" s="10"/>
      <c r="Z31" s="10"/>
      <c r="AA31" s="10"/>
      <c r="AB31">
        <v>41982135314.286774</v>
      </c>
      <c r="AC31">
        <v>41366045895.104927</v>
      </c>
      <c r="AD31">
        <v>40473689520.406868</v>
      </c>
      <c r="AE31">
        <v>41432182779.318848</v>
      </c>
      <c r="AF31" s="10"/>
      <c r="AG31" s="9" t="s">
        <v>372</v>
      </c>
      <c r="AH31" s="9">
        <v>15971098.18</v>
      </c>
      <c r="AI31" s="9">
        <v>15359184.66</v>
      </c>
      <c r="AJ31" s="9">
        <v>15012459.549999999</v>
      </c>
      <c r="AK31" s="9">
        <v>15198052.609999999</v>
      </c>
      <c r="AL31" s="10"/>
      <c r="AM31" s="10"/>
      <c r="AN31">
        <v>41982135314.286774</v>
      </c>
      <c r="AO31">
        <v>41366045895.104927</v>
      </c>
      <c r="AP31">
        <v>40473689520.406868</v>
      </c>
      <c r="AQ31">
        <v>41432182779.318848</v>
      </c>
      <c r="AR31" s="10"/>
      <c r="AS31" s="9" t="s">
        <v>371</v>
      </c>
      <c r="AT31" s="9">
        <v>1412344.35</v>
      </c>
      <c r="AU31" s="9">
        <v>1491079.05</v>
      </c>
      <c r="AV31" s="9">
        <v>2006325.0000000002</v>
      </c>
      <c r="AW31" s="9">
        <v>1737043.6500000001</v>
      </c>
      <c r="AX31" s="10"/>
      <c r="AY31" s="10"/>
      <c r="AZ31" s="10"/>
      <c r="BA31" s="10"/>
      <c r="BB31" s="10"/>
      <c r="BC31" s="10"/>
      <c r="BD31" s="10"/>
      <c r="BE31" s="10"/>
      <c r="BF31" s="10"/>
      <c r="BG31" s="10"/>
      <c r="BH31" s="10"/>
      <c r="BI31" s="10"/>
      <c r="BJ31" s="10"/>
      <c r="BK31" s="11" t="s">
        <v>370</v>
      </c>
      <c r="BL31" s="9">
        <v>1812705.4</v>
      </c>
      <c r="BM31" s="9">
        <v>1556790.4</v>
      </c>
      <c r="BN31" s="9">
        <v>286707.52</v>
      </c>
      <c r="BO31" s="9">
        <v>199996.28</v>
      </c>
      <c r="BP31" s="10"/>
      <c r="BQ31" s="11" t="s">
        <v>369</v>
      </c>
      <c r="BR31" s="9">
        <v>722458.87999999989</v>
      </c>
      <c r="BS31" s="9">
        <v>598980.0959999999</v>
      </c>
      <c r="BT31" s="9">
        <v>649191.62879999995</v>
      </c>
      <c r="BU31" s="9">
        <v>420801.63839999994</v>
      </c>
      <c r="BV31" s="10"/>
      <c r="BW31" s="9" t="s">
        <v>368</v>
      </c>
      <c r="BX31" s="9">
        <v>36499103.700000003</v>
      </c>
      <c r="BY31" s="9">
        <v>31516026.300000001</v>
      </c>
      <c r="BZ31" s="9">
        <v>34230992.939999998</v>
      </c>
      <c r="CA31" s="9">
        <v>35322054.299999997</v>
      </c>
      <c r="CB31" s="10"/>
      <c r="CC31" s="9" t="s">
        <v>367</v>
      </c>
      <c r="CD31" s="9">
        <v>84635.289199999999</v>
      </c>
      <c r="CE31" s="9">
        <v>39329.220840000002</v>
      </c>
      <c r="CF31" s="9">
        <v>929077.04399999999</v>
      </c>
      <c r="CG31" s="9">
        <v>1299903.7520000001</v>
      </c>
      <c r="CH31" s="10"/>
      <c r="CI31" s="24" t="s">
        <v>366</v>
      </c>
      <c r="CJ31" s="9">
        <v>4639514.88</v>
      </c>
      <c r="CK31" s="9">
        <v>4380113.92</v>
      </c>
      <c r="CL31" s="9">
        <v>17679334.400000002</v>
      </c>
      <c r="CM31" s="9">
        <v>2704549.12</v>
      </c>
      <c r="CN31" s="10"/>
      <c r="CO31" s="10"/>
      <c r="CP31" s="10"/>
      <c r="CQ31" s="10"/>
      <c r="CR31" s="10"/>
      <c r="CS31" s="10"/>
      <c r="CT31" s="10"/>
    </row>
    <row r="32" spans="2:98">
      <c r="B32" s="25" t="s">
        <v>365</v>
      </c>
      <c r="C32" s="9">
        <v>100380193.39999999</v>
      </c>
      <c r="D32" s="9">
        <v>89986504.799999997</v>
      </c>
      <c r="E32" s="9">
        <v>58299937.699999996</v>
      </c>
      <c r="F32" s="9">
        <v>69236221.939999998</v>
      </c>
      <c r="G32" s="10"/>
      <c r="H32" s="10"/>
      <c r="I32" s="10"/>
      <c r="J32" s="10"/>
      <c r="K32" s="10"/>
      <c r="L32" s="10"/>
      <c r="M32" s="10"/>
      <c r="N32" s="21"/>
      <c r="O32" s="9" t="s">
        <v>364</v>
      </c>
      <c r="P32" s="20">
        <v>34731035.68</v>
      </c>
      <c r="Q32" s="20">
        <v>33823406.439999998</v>
      </c>
      <c r="R32" s="20">
        <v>14948016.65</v>
      </c>
      <c r="S32" s="20">
        <v>14651160.470000001</v>
      </c>
      <c r="T32" s="10"/>
      <c r="U32" s="10"/>
      <c r="V32" s="10"/>
      <c r="W32" s="10"/>
      <c r="X32" s="10"/>
      <c r="Y32" s="10"/>
      <c r="Z32" s="10"/>
      <c r="AA32" s="10"/>
      <c r="AB32" s="8">
        <f>AB30/AB31</f>
        <v>5.9518537046448716E-2</v>
      </c>
      <c r="AC32" s="8">
        <f>AC30/AC31</f>
        <v>5.8383998291144226E-2</v>
      </c>
      <c r="AD32" s="8">
        <f>AD30/AD31</f>
        <v>5.9907313673673829E-2</v>
      </c>
      <c r="AE32" s="8">
        <f>AE30/AE31</f>
        <v>6.0811411153762582E-2</v>
      </c>
      <c r="AF32" s="10"/>
      <c r="AG32" s="9" t="s">
        <v>363</v>
      </c>
      <c r="AH32" s="9">
        <v>10643131.08</v>
      </c>
      <c r="AI32" s="9">
        <v>11359120.859999999</v>
      </c>
      <c r="AJ32" s="9">
        <v>6143096.7000000002</v>
      </c>
      <c r="AK32" s="9">
        <v>6195683.5200000005</v>
      </c>
      <c r="AL32" s="10"/>
      <c r="AM32" s="10"/>
      <c r="AN32" s="8">
        <f>AN30/AN31</f>
        <v>2.9910227970769251E-2</v>
      </c>
      <c r="AO32" s="8">
        <f>AO30/AO31</f>
        <v>2.9985062345946369E-2</v>
      </c>
      <c r="AP32" s="8">
        <f>AP30/AP31</f>
        <v>3.0583268608014882E-2</v>
      </c>
      <c r="AQ32" s="8">
        <f>AQ30/AQ31</f>
        <v>3.0444976884723474E-2</v>
      </c>
      <c r="AR32" s="10"/>
      <c r="AS32" s="9" t="s">
        <v>362</v>
      </c>
      <c r="AT32" s="9">
        <v>10499898.24</v>
      </c>
      <c r="AU32" s="9">
        <v>11550114.16</v>
      </c>
      <c r="AV32" s="9">
        <v>10584684.24</v>
      </c>
      <c r="AW32" s="9">
        <v>11285016.6</v>
      </c>
      <c r="AX32" s="10"/>
      <c r="AY32" s="10"/>
      <c r="AZ32" s="10"/>
      <c r="BA32" s="10"/>
      <c r="BB32" s="10"/>
      <c r="BC32" s="10"/>
      <c r="BD32" s="10"/>
      <c r="BE32" s="10"/>
      <c r="BF32" s="10"/>
      <c r="BG32" s="10"/>
      <c r="BH32" s="10"/>
      <c r="BI32" s="10"/>
      <c r="BJ32" s="10"/>
      <c r="BK32" s="11" t="s">
        <v>361</v>
      </c>
      <c r="BL32" s="9">
        <v>9042538.8599999994</v>
      </c>
      <c r="BM32" s="9">
        <v>10312548.76</v>
      </c>
      <c r="BN32" s="9">
        <v>2086439.952</v>
      </c>
      <c r="BO32" s="9">
        <v>2122882.2280000001</v>
      </c>
      <c r="BP32" s="10"/>
      <c r="BQ32" s="11" t="s">
        <v>360</v>
      </c>
      <c r="BR32" s="9">
        <v>107242408.5</v>
      </c>
      <c r="BS32" s="9">
        <v>106877242</v>
      </c>
      <c r="BT32" s="9">
        <v>123204069.3</v>
      </c>
      <c r="BU32" s="9">
        <v>123440262.09999999</v>
      </c>
      <c r="BV32" s="10"/>
      <c r="BW32" s="9" t="s">
        <v>359</v>
      </c>
      <c r="BX32" s="9">
        <v>65176380</v>
      </c>
      <c r="BY32" s="9">
        <v>63864468</v>
      </c>
      <c r="BZ32" s="9">
        <v>52486344</v>
      </c>
      <c r="CA32" s="9">
        <v>52846380</v>
      </c>
      <c r="CB32" s="10"/>
      <c r="CC32" s="9" t="s">
        <v>358</v>
      </c>
      <c r="CD32" s="9">
        <v>23608261.300000001</v>
      </c>
      <c r="CE32" s="9">
        <v>24166472</v>
      </c>
      <c r="CF32" s="9">
        <v>20946904.100000001</v>
      </c>
      <c r="CG32" s="9">
        <v>19809274.5</v>
      </c>
      <c r="CH32" s="10"/>
      <c r="CI32" s="24" t="s">
        <v>357</v>
      </c>
      <c r="CJ32" s="9">
        <v>1055649.0970000001</v>
      </c>
      <c r="CK32" s="9">
        <v>908003.13600000006</v>
      </c>
      <c r="CL32" s="9">
        <v>1058078.7690000001</v>
      </c>
      <c r="CM32" s="9">
        <v>1100250.933</v>
      </c>
      <c r="CN32" s="10"/>
      <c r="CO32" s="10"/>
      <c r="CP32" s="10"/>
      <c r="CQ32" s="10"/>
      <c r="CR32" s="10"/>
      <c r="CS32" s="10"/>
      <c r="CT32" s="10"/>
    </row>
    <row r="33" spans="2:98">
      <c r="B33" s="25" t="s">
        <v>356</v>
      </c>
      <c r="C33" s="9">
        <v>19833780.23</v>
      </c>
      <c r="D33" s="9">
        <v>26151754.09</v>
      </c>
      <c r="E33" s="9">
        <v>15033480.77</v>
      </c>
      <c r="F33" s="9">
        <v>14489211.33</v>
      </c>
      <c r="G33" s="10"/>
      <c r="H33" s="10"/>
      <c r="I33" s="10"/>
      <c r="J33" s="10"/>
      <c r="K33" s="10"/>
      <c r="L33" s="10"/>
      <c r="M33" s="10"/>
      <c r="N33" s="21"/>
      <c r="O33" s="9" t="s">
        <v>355</v>
      </c>
      <c r="P33" s="20">
        <v>20084843.439999998</v>
      </c>
      <c r="Q33" s="20">
        <v>22000678.759999998</v>
      </c>
      <c r="R33" s="20">
        <v>10711058.639999999</v>
      </c>
      <c r="S33" s="20">
        <v>10075086.439999999</v>
      </c>
      <c r="T33" s="10"/>
      <c r="U33" s="10"/>
      <c r="V33" s="10"/>
      <c r="W33" s="10"/>
      <c r="X33" s="10"/>
      <c r="Y33" s="10"/>
      <c r="Z33" s="10"/>
      <c r="AA33" s="10"/>
      <c r="AB33" s="10"/>
      <c r="AC33" s="10"/>
      <c r="AD33" s="10"/>
      <c r="AE33" s="10"/>
      <c r="AF33" s="10"/>
      <c r="AG33" s="9" t="s">
        <v>354</v>
      </c>
      <c r="AH33" s="9">
        <v>18561604.870000001</v>
      </c>
      <c r="AI33" s="9">
        <v>8445234.4499999993</v>
      </c>
      <c r="AJ33" s="9">
        <v>13050461.92</v>
      </c>
      <c r="AK33" s="9">
        <v>13092411.18</v>
      </c>
      <c r="AL33" s="10"/>
      <c r="AM33" s="10"/>
      <c r="AN33" s="10"/>
      <c r="AO33" s="10"/>
      <c r="AP33" s="10"/>
      <c r="AQ33" s="10"/>
      <c r="AR33" s="10"/>
      <c r="AS33" s="9" t="s">
        <v>353</v>
      </c>
      <c r="AT33" s="9">
        <v>3379828.5490000001</v>
      </c>
      <c r="AU33" s="9">
        <v>3486308.5269999998</v>
      </c>
      <c r="AV33" s="9">
        <v>3364631.9929999998</v>
      </c>
      <c r="AW33" s="9">
        <v>3701922.676</v>
      </c>
      <c r="AX33" s="10"/>
      <c r="AY33" s="10"/>
      <c r="AZ33" s="10"/>
      <c r="BA33" s="10"/>
      <c r="BB33" s="10"/>
      <c r="BC33" s="10"/>
      <c r="BD33" s="10"/>
      <c r="BE33" s="10"/>
      <c r="BF33" s="10"/>
      <c r="BG33" s="10"/>
      <c r="BH33" s="10"/>
      <c r="BI33" s="10"/>
      <c r="BJ33" s="10"/>
      <c r="BK33" s="11" t="s">
        <v>352</v>
      </c>
      <c r="BL33" s="9">
        <v>5574190.2000000002</v>
      </c>
      <c r="BM33" s="9">
        <v>5607762.5</v>
      </c>
      <c r="BN33" s="9">
        <v>0</v>
      </c>
      <c r="BO33" s="9">
        <v>0</v>
      </c>
      <c r="BP33" s="10"/>
      <c r="BQ33" s="11" t="s">
        <v>351</v>
      </c>
      <c r="BR33" s="9">
        <v>26468970.899999999</v>
      </c>
      <c r="BS33" s="9">
        <v>26461297.399999999</v>
      </c>
      <c r="BT33" s="9">
        <v>10450846.59</v>
      </c>
      <c r="BU33" s="9">
        <v>10604777</v>
      </c>
      <c r="BV33" s="10"/>
      <c r="BW33" s="9" t="s">
        <v>350</v>
      </c>
      <c r="BX33" s="9">
        <v>64230574.899999999</v>
      </c>
      <c r="BY33" s="9">
        <v>62670939.100000001</v>
      </c>
      <c r="BZ33" s="9">
        <v>65538794</v>
      </c>
      <c r="CA33" s="9">
        <v>67648137.5</v>
      </c>
      <c r="CB33" s="10"/>
      <c r="CC33" s="9" t="s">
        <v>349</v>
      </c>
      <c r="CD33" s="9">
        <v>3131748.56</v>
      </c>
      <c r="CE33" s="9">
        <v>3216291.64</v>
      </c>
      <c r="CF33" s="9">
        <v>2667858</v>
      </c>
      <c r="CG33" s="9">
        <v>2525815.88</v>
      </c>
      <c r="CH33" s="10"/>
      <c r="CI33" s="24" t="s">
        <v>348</v>
      </c>
      <c r="CJ33" s="9"/>
      <c r="CK33" s="9"/>
      <c r="CL33" s="9"/>
      <c r="CM33" s="9"/>
      <c r="CN33" s="10"/>
      <c r="CO33" s="10"/>
      <c r="CP33" s="10"/>
      <c r="CQ33" s="10"/>
      <c r="CR33" s="10"/>
      <c r="CS33" s="10"/>
      <c r="CT33" s="10"/>
    </row>
    <row r="34" spans="2:98">
      <c r="B34" s="25" t="s">
        <v>347</v>
      </c>
      <c r="C34" s="9">
        <v>68190408.5</v>
      </c>
      <c r="D34" s="9">
        <v>62412307.400000006</v>
      </c>
      <c r="E34" s="9">
        <v>40069686.800000004</v>
      </c>
      <c r="F34" s="9">
        <v>39085024.700000003</v>
      </c>
      <c r="G34" s="10"/>
      <c r="H34" s="10"/>
      <c r="I34" s="10"/>
      <c r="J34" s="10"/>
      <c r="K34" s="10"/>
      <c r="L34" s="10"/>
      <c r="M34" s="10"/>
      <c r="N34" s="21"/>
      <c r="O34" s="9" t="s">
        <v>346</v>
      </c>
      <c r="P34" s="20">
        <v>53035993.600000001</v>
      </c>
      <c r="Q34" s="20">
        <v>52665454</v>
      </c>
      <c r="R34" s="20">
        <v>34957108</v>
      </c>
      <c r="S34" s="20">
        <v>33334202</v>
      </c>
      <c r="T34" s="10"/>
      <c r="U34" s="10"/>
      <c r="V34" s="10"/>
      <c r="W34" s="10"/>
      <c r="X34" s="10"/>
      <c r="Y34" s="10"/>
      <c r="Z34" s="10"/>
      <c r="AA34" s="10"/>
      <c r="AB34" s="10"/>
      <c r="AC34" s="10"/>
      <c r="AD34" s="10"/>
      <c r="AE34" s="10"/>
      <c r="AF34" s="10"/>
      <c r="AG34" s="9" t="s">
        <v>345</v>
      </c>
      <c r="AH34" s="9">
        <v>9582968</v>
      </c>
      <c r="AI34" s="9">
        <v>9225135</v>
      </c>
      <c r="AJ34" s="9">
        <v>6303183.5</v>
      </c>
      <c r="AK34" s="9">
        <v>6052595</v>
      </c>
      <c r="AL34" s="10"/>
      <c r="AM34" s="10"/>
      <c r="AN34" s="10"/>
      <c r="AO34" s="10"/>
      <c r="AP34" s="10"/>
      <c r="AQ34" s="10"/>
      <c r="AR34" s="10"/>
      <c r="AS34" s="9" t="s">
        <v>344</v>
      </c>
      <c r="AT34" s="9">
        <v>29980873.16</v>
      </c>
      <c r="AU34" s="9">
        <v>29376060.32</v>
      </c>
      <c r="AV34" s="9">
        <v>31178668.760000002</v>
      </c>
      <c r="AW34" s="9">
        <v>31016005.16</v>
      </c>
      <c r="AX34" s="10"/>
      <c r="AY34" s="10"/>
      <c r="AZ34" s="10"/>
      <c r="BA34" s="10"/>
      <c r="BB34" s="10"/>
      <c r="BC34" s="10"/>
      <c r="BD34" s="10"/>
      <c r="BE34" s="10"/>
      <c r="BF34" s="10"/>
      <c r="BG34" s="10"/>
      <c r="BH34" s="10"/>
      <c r="BI34" s="10"/>
      <c r="BJ34" s="10"/>
      <c r="BK34" s="11" t="s">
        <v>343</v>
      </c>
      <c r="BL34" s="9">
        <v>1095030.0900000001</v>
      </c>
      <c r="BM34" s="9">
        <v>1270674.3</v>
      </c>
      <c r="BN34" s="9">
        <v>0</v>
      </c>
      <c r="BO34" s="9">
        <v>0</v>
      </c>
      <c r="BP34" s="10"/>
      <c r="BQ34" s="11" t="s">
        <v>342</v>
      </c>
      <c r="BR34" s="9">
        <v>3449958.96</v>
      </c>
      <c r="BS34" s="9">
        <v>3398254.32</v>
      </c>
      <c r="BT34" s="9">
        <v>5325909.3599999994</v>
      </c>
      <c r="BU34" s="9">
        <v>5052802.8</v>
      </c>
      <c r="BV34" s="10"/>
      <c r="BW34" s="9" t="s">
        <v>341</v>
      </c>
      <c r="BX34" s="9">
        <v>10941319.200000001</v>
      </c>
      <c r="BY34" s="9">
        <v>10769839.440000001</v>
      </c>
      <c r="BZ34" s="9">
        <v>7836852.6600000001</v>
      </c>
      <c r="CA34" s="9">
        <v>7841784.6000000006</v>
      </c>
      <c r="CB34" s="10"/>
      <c r="CC34" s="9" t="s">
        <v>340</v>
      </c>
      <c r="CD34" s="9">
        <v>10522123.530000001</v>
      </c>
      <c r="CE34" s="9">
        <v>10219795.92</v>
      </c>
      <c r="CF34" s="9">
        <v>11033220.25</v>
      </c>
      <c r="CG34" s="9">
        <v>10502877.210000001</v>
      </c>
      <c r="CH34" s="10"/>
      <c r="CI34" s="24" t="s">
        <v>339</v>
      </c>
      <c r="CJ34" s="9"/>
      <c r="CK34" s="9"/>
      <c r="CL34" s="9"/>
      <c r="CM34" s="9"/>
      <c r="CN34" s="10"/>
      <c r="CO34" s="10"/>
      <c r="CP34" s="10"/>
      <c r="CQ34" s="10"/>
      <c r="CR34" s="10"/>
      <c r="CS34" s="10"/>
      <c r="CT34" s="10"/>
    </row>
    <row r="35" spans="2:98">
      <c r="B35" s="25" t="s">
        <v>338</v>
      </c>
      <c r="C35" s="9">
        <v>50286941.670000002</v>
      </c>
      <c r="D35" s="9">
        <v>49328376.859999999</v>
      </c>
      <c r="E35" s="9">
        <v>40503392.159999996</v>
      </c>
      <c r="F35" s="9">
        <v>37844293.409999996</v>
      </c>
      <c r="G35" s="10"/>
      <c r="H35" s="10"/>
      <c r="I35" s="10"/>
      <c r="J35" s="10"/>
      <c r="K35" s="10"/>
      <c r="L35" s="10"/>
      <c r="M35" s="10"/>
      <c r="N35" s="21"/>
      <c r="O35" s="9" t="s">
        <v>337</v>
      </c>
      <c r="P35" s="20">
        <v>62273770.399999999</v>
      </c>
      <c r="Q35" s="20">
        <v>64431516.999999993</v>
      </c>
      <c r="R35" s="20">
        <v>40305588.93</v>
      </c>
      <c r="S35" s="20">
        <v>39580035.890000001</v>
      </c>
      <c r="T35" s="10"/>
      <c r="U35" s="10"/>
      <c r="V35" s="10"/>
      <c r="W35" s="10"/>
      <c r="X35" s="10"/>
      <c r="Y35" s="10"/>
      <c r="Z35" s="10"/>
      <c r="AA35" s="10"/>
      <c r="AB35" s="10"/>
      <c r="AC35" s="10"/>
      <c r="AD35" s="10"/>
      <c r="AE35" s="10"/>
      <c r="AF35" s="10"/>
      <c r="AG35" s="9" t="s">
        <v>336</v>
      </c>
      <c r="AH35" s="9">
        <v>41473232.350000001</v>
      </c>
      <c r="AI35" s="9">
        <v>42029871.409999996</v>
      </c>
      <c r="AJ35" s="9">
        <v>32309214.68</v>
      </c>
      <c r="AK35" s="9">
        <v>31887811.139999997</v>
      </c>
      <c r="AL35" s="10"/>
      <c r="AM35" s="10"/>
      <c r="AN35" s="10"/>
      <c r="AO35" s="10"/>
      <c r="AP35" s="10"/>
      <c r="AQ35" s="10"/>
      <c r="AR35" s="10"/>
      <c r="AS35" s="9" t="s">
        <v>335</v>
      </c>
      <c r="AT35" s="9">
        <v>54235225.049999997</v>
      </c>
      <c r="AU35" s="9">
        <v>52674008.25</v>
      </c>
      <c r="AV35" s="9">
        <v>54497247.450000003</v>
      </c>
      <c r="AW35" s="9">
        <v>55247832.450000003</v>
      </c>
      <c r="AX35" s="10"/>
      <c r="AY35" s="10"/>
      <c r="AZ35" s="10"/>
      <c r="BA35" s="10"/>
      <c r="BB35" s="10"/>
      <c r="BC35" s="10"/>
      <c r="BD35" s="10"/>
      <c r="BE35" s="10"/>
      <c r="BF35" s="10"/>
      <c r="BG35" s="10"/>
      <c r="BH35" s="10"/>
      <c r="BI35" s="10"/>
      <c r="BJ35" s="10"/>
      <c r="BK35" s="11" t="s">
        <v>334</v>
      </c>
      <c r="BL35" s="9">
        <v>13013343.360000001</v>
      </c>
      <c r="BM35" s="9">
        <v>15883392.24</v>
      </c>
      <c r="BN35" s="9">
        <v>77815.49040000001</v>
      </c>
      <c r="BO35" s="9">
        <v>216540.17280000003</v>
      </c>
      <c r="BP35" s="10"/>
      <c r="BQ35" s="11" t="s">
        <v>333</v>
      </c>
      <c r="BR35" s="9">
        <v>2495573.4400000004</v>
      </c>
      <c r="BS35" s="9">
        <v>2449351.3000000003</v>
      </c>
      <c r="BT35" s="9">
        <v>3061636.3600000003</v>
      </c>
      <c r="BU35" s="9">
        <v>3695871.66</v>
      </c>
      <c r="BV35" s="10"/>
      <c r="BW35" s="9" t="s">
        <v>332</v>
      </c>
      <c r="BX35" s="9">
        <v>906171.75</v>
      </c>
      <c r="BY35" s="9">
        <v>1161481.8600000001</v>
      </c>
      <c r="BZ35" s="9">
        <v>1561872.51</v>
      </c>
      <c r="CA35" s="9">
        <v>1535629.59</v>
      </c>
      <c r="CB35" s="10"/>
      <c r="CC35" s="9" t="s">
        <v>331</v>
      </c>
      <c r="CD35" s="9">
        <v>109831488</v>
      </c>
      <c r="CE35" s="9">
        <v>107532192</v>
      </c>
      <c r="CF35" s="9">
        <v>87393300</v>
      </c>
      <c r="CG35" s="9">
        <v>90200580</v>
      </c>
      <c r="CH35" s="10"/>
      <c r="CI35" s="24" t="s">
        <v>330</v>
      </c>
      <c r="CJ35" s="9"/>
      <c r="CK35" s="9"/>
      <c r="CL35" s="9"/>
      <c r="CM35" s="9"/>
      <c r="CN35" s="10"/>
      <c r="CO35" s="10"/>
      <c r="CP35" s="10"/>
      <c r="CQ35" s="10"/>
      <c r="CR35" s="10"/>
      <c r="CS35" s="10"/>
      <c r="CT35" s="10"/>
    </row>
    <row r="36" spans="2:98">
      <c r="B36" s="25" t="s">
        <v>329</v>
      </c>
      <c r="C36" s="9">
        <v>99720346.5</v>
      </c>
      <c r="D36" s="9">
        <v>131316615</v>
      </c>
      <c r="E36" s="9">
        <v>87812013</v>
      </c>
      <c r="F36" s="9">
        <v>97630494.5</v>
      </c>
      <c r="G36" s="10"/>
      <c r="H36" s="10"/>
      <c r="I36" s="10"/>
      <c r="J36" s="10"/>
      <c r="K36" s="10"/>
      <c r="L36" s="10"/>
      <c r="M36" s="10"/>
      <c r="N36" s="21" t="s">
        <v>328</v>
      </c>
      <c r="O36" s="9" t="s">
        <v>327</v>
      </c>
      <c r="P36" s="20">
        <v>6122491.6700000009</v>
      </c>
      <c r="Q36" s="20">
        <v>6416076.3200000003</v>
      </c>
      <c r="R36" s="20">
        <v>5075600.67</v>
      </c>
      <c r="S36" s="20">
        <v>4919932.53</v>
      </c>
      <c r="T36" s="10"/>
      <c r="U36" s="10"/>
      <c r="V36" s="10"/>
      <c r="W36" s="10"/>
      <c r="X36" s="10"/>
      <c r="Y36" s="10"/>
      <c r="Z36" s="10"/>
      <c r="AA36" s="10"/>
      <c r="AB36" s="10"/>
      <c r="AC36" s="10"/>
      <c r="AD36" s="10"/>
      <c r="AE36" s="10"/>
      <c r="AF36" s="10"/>
      <c r="AG36" s="9" t="s">
        <v>326</v>
      </c>
      <c r="AH36" s="9">
        <v>11626769</v>
      </c>
      <c r="AI36" s="9">
        <v>11272018.799999999</v>
      </c>
      <c r="AJ36" s="9">
        <v>9571503.1999999993</v>
      </c>
      <c r="AK36" s="9">
        <v>7464297.3999999994</v>
      </c>
      <c r="AL36" s="10"/>
      <c r="AM36" s="10"/>
      <c r="AN36" s="10"/>
      <c r="AO36" s="10"/>
      <c r="AP36" s="10"/>
      <c r="AQ36" s="10"/>
      <c r="AR36" s="10"/>
      <c r="AS36" s="9" t="s">
        <v>325</v>
      </c>
      <c r="AT36" s="9">
        <v>68010421</v>
      </c>
      <c r="AU36" s="9">
        <v>59935268</v>
      </c>
      <c r="AV36" s="9">
        <v>68645320</v>
      </c>
      <c r="AW36" s="9">
        <v>66190979</v>
      </c>
      <c r="AX36" s="10"/>
      <c r="AY36" s="10"/>
      <c r="AZ36" s="10"/>
      <c r="BA36" s="10"/>
      <c r="BB36" s="10"/>
      <c r="BC36" s="10"/>
      <c r="BD36" s="10"/>
      <c r="BE36" s="10"/>
      <c r="BF36" s="10"/>
      <c r="BG36" s="10"/>
      <c r="BH36" s="10"/>
      <c r="BI36" s="10"/>
      <c r="BJ36" s="10"/>
      <c r="BK36" s="11" t="s">
        <v>324</v>
      </c>
      <c r="BL36" s="9">
        <v>8055780.4800000004</v>
      </c>
      <c r="BM36" s="9">
        <v>7456565.1600000001</v>
      </c>
      <c r="BN36" s="9">
        <v>159558.49799999999</v>
      </c>
      <c r="BO36" s="9">
        <v>26400.615120000002</v>
      </c>
      <c r="BP36" s="10"/>
      <c r="BQ36" s="11" t="s">
        <v>323</v>
      </c>
      <c r="BR36" s="9">
        <v>2836592.35</v>
      </c>
      <c r="BS36" s="9">
        <v>2715074.85</v>
      </c>
      <c r="BT36" s="9">
        <v>12852251.65</v>
      </c>
      <c r="BU36" s="9">
        <v>14322987.300000001</v>
      </c>
      <c r="BV36" s="10"/>
      <c r="BW36" s="9" t="s">
        <v>322</v>
      </c>
      <c r="BX36" s="9">
        <v>3510553.5079999999</v>
      </c>
      <c r="BY36" s="9">
        <v>3858449.1439999999</v>
      </c>
      <c r="BZ36" s="9">
        <v>7168832.8799999999</v>
      </c>
      <c r="CA36" s="9">
        <v>8271258.5999999996</v>
      </c>
      <c r="CB36" s="10"/>
      <c r="CC36" s="9" t="s">
        <v>321</v>
      </c>
      <c r="CD36" s="9">
        <v>4769396.84</v>
      </c>
      <c r="CE36" s="9">
        <v>4979512.12</v>
      </c>
      <c r="CF36" s="9">
        <v>3301065.06</v>
      </c>
      <c r="CG36" s="9">
        <v>3042821.28</v>
      </c>
      <c r="CH36" s="10"/>
      <c r="CI36" s="24" t="s">
        <v>320</v>
      </c>
      <c r="CJ36" s="9">
        <v>19783.897050000003</v>
      </c>
      <c r="CK36" s="9">
        <v>42586.407600000006</v>
      </c>
      <c r="CL36" s="9">
        <v>44116.477299999999</v>
      </c>
      <c r="CM36" s="9">
        <v>0</v>
      </c>
      <c r="CN36" s="10"/>
      <c r="CO36" s="10"/>
      <c r="CP36" s="10"/>
      <c r="CQ36" s="10"/>
      <c r="CR36" s="10"/>
      <c r="CS36" s="10"/>
      <c r="CT36" s="10"/>
    </row>
    <row r="37" spans="2:98">
      <c r="B37" s="25" t="s">
        <v>319</v>
      </c>
      <c r="C37" s="9">
        <v>48938132.740000002</v>
      </c>
      <c r="D37" s="9">
        <v>47495136.280000001</v>
      </c>
      <c r="E37" s="9">
        <v>24708489.719999999</v>
      </c>
      <c r="F37" s="9">
        <v>23042748.84</v>
      </c>
      <c r="G37" s="10"/>
      <c r="H37" s="10"/>
      <c r="I37" s="10"/>
      <c r="J37" s="10"/>
      <c r="K37" s="10"/>
      <c r="L37" s="10"/>
      <c r="M37" s="10"/>
      <c r="N37" s="21"/>
      <c r="O37" s="9" t="s">
        <v>318</v>
      </c>
      <c r="P37" s="20">
        <v>2464375.7680000002</v>
      </c>
      <c r="Q37" s="20">
        <v>2457212.2880000002</v>
      </c>
      <c r="R37" s="20">
        <v>2471123.304</v>
      </c>
      <c r="S37" s="20">
        <v>2513133.648</v>
      </c>
      <c r="T37" s="10"/>
      <c r="U37" s="10"/>
      <c r="V37" s="10"/>
      <c r="W37" s="10"/>
      <c r="X37" s="10"/>
      <c r="Y37" s="10"/>
      <c r="Z37" s="10"/>
      <c r="AA37" s="10"/>
      <c r="AB37" s="10"/>
      <c r="AC37" s="10"/>
      <c r="AD37" s="10"/>
      <c r="AE37" s="10"/>
      <c r="AF37" s="10"/>
      <c r="AG37" s="9" t="s">
        <v>317</v>
      </c>
      <c r="AH37" s="9">
        <v>4823731.2</v>
      </c>
      <c r="AI37" s="9">
        <v>4469347.2</v>
      </c>
      <c r="AJ37" s="9">
        <v>1306050.5600000001</v>
      </c>
      <c r="AK37" s="9">
        <v>1187854.08</v>
      </c>
      <c r="AL37" s="10"/>
      <c r="AM37" s="10"/>
      <c r="AN37" s="10"/>
      <c r="AO37" s="10"/>
      <c r="AP37" s="10"/>
      <c r="AQ37" s="10"/>
      <c r="AR37" s="10"/>
      <c r="AS37" s="9" t="s">
        <v>316</v>
      </c>
      <c r="AT37" s="9">
        <v>4631589.0180000002</v>
      </c>
      <c r="AU37" s="9">
        <v>5425378.2939999998</v>
      </c>
      <c r="AV37" s="9">
        <v>5981987.4799999995</v>
      </c>
      <c r="AW37" s="9">
        <v>5846456</v>
      </c>
      <c r="AX37" s="10"/>
      <c r="AY37" s="10"/>
      <c r="AZ37" s="10"/>
      <c r="BA37" s="10"/>
      <c r="BB37" s="10"/>
      <c r="BC37" s="10"/>
      <c r="BD37" s="10"/>
      <c r="BE37" s="10"/>
      <c r="BF37" s="10"/>
      <c r="BG37" s="10"/>
      <c r="BH37" s="10"/>
      <c r="BI37" s="10"/>
      <c r="BJ37" s="10"/>
      <c r="BK37" s="11" t="s">
        <v>315</v>
      </c>
      <c r="BL37" s="9">
        <v>1977436.5</v>
      </c>
      <c r="BM37" s="9">
        <v>1487136.2999999998</v>
      </c>
      <c r="BN37" s="9">
        <v>5750.2184999999999</v>
      </c>
      <c r="BO37" s="9">
        <v>12064.351000000001</v>
      </c>
      <c r="BP37" s="10"/>
      <c r="BQ37" s="11" t="s">
        <v>314</v>
      </c>
      <c r="BR37" s="9">
        <v>22456741.599999998</v>
      </c>
      <c r="BS37" s="9">
        <v>22914660.299999997</v>
      </c>
      <c r="BT37" s="9">
        <v>23290868.599999998</v>
      </c>
      <c r="BU37" s="9">
        <v>22701872.799999997</v>
      </c>
      <c r="BV37" s="10"/>
      <c r="BW37" s="9" t="s">
        <v>313</v>
      </c>
      <c r="BX37" s="9">
        <v>3110938.341</v>
      </c>
      <c r="BY37" s="9">
        <v>3911803.9890000001</v>
      </c>
      <c r="BZ37" s="9">
        <v>5045471.4270000001</v>
      </c>
      <c r="CA37" s="9">
        <v>5532361.3379999995</v>
      </c>
      <c r="CB37" s="10"/>
      <c r="CC37" s="9" t="s">
        <v>312</v>
      </c>
      <c r="CD37" s="9">
        <v>3895303.9000000004</v>
      </c>
      <c r="CE37" s="9">
        <v>3815828.24</v>
      </c>
      <c r="CF37" s="9">
        <v>1972192.2400000002</v>
      </c>
      <c r="CG37" s="9">
        <v>1928617.6540000001</v>
      </c>
      <c r="CH37" s="10"/>
      <c r="CI37" s="24" t="s">
        <v>311</v>
      </c>
      <c r="CJ37" s="9">
        <v>964772.81799999997</v>
      </c>
      <c r="CK37" s="9">
        <v>1029042.728</v>
      </c>
      <c r="CL37" s="9">
        <v>2412927.7760000001</v>
      </c>
      <c r="CM37" s="9">
        <v>2771753.02</v>
      </c>
      <c r="CN37" s="10"/>
      <c r="CO37" s="10"/>
      <c r="CP37" s="10"/>
      <c r="CQ37" s="10"/>
      <c r="CR37" s="10"/>
      <c r="CS37" s="10"/>
      <c r="CT37" s="10"/>
    </row>
    <row r="38" spans="2:98">
      <c r="B38" s="25" t="s">
        <v>310</v>
      </c>
      <c r="C38" s="9">
        <v>13516350.720000001</v>
      </c>
      <c r="D38" s="9">
        <v>14463894.720000001</v>
      </c>
      <c r="E38" s="9">
        <v>7221888.8160000006</v>
      </c>
      <c r="F38" s="9">
        <v>8000915.7599999998</v>
      </c>
      <c r="G38" s="10"/>
      <c r="H38" s="10"/>
      <c r="I38" s="10"/>
      <c r="J38" s="10"/>
      <c r="K38" s="10"/>
      <c r="L38" s="10"/>
      <c r="M38" s="10"/>
      <c r="N38" s="21" t="s">
        <v>309</v>
      </c>
      <c r="O38" s="9" t="s">
        <v>308</v>
      </c>
      <c r="P38" s="20">
        <v>72417678.299999997</v>
      </c>
      <c r="Q38" s="20">
        <v>63582480.899999999</v>
      </c>
      <c r="R38" s="20">
        <v>97788789.899999991</v>
      </c>
      <c r="S38" s="20">
        <v>105649938.3</v>
      </c>
      <c r="T38" s="10"/>
      <c r="U38" s="10"/>
      <c r="V38" s="10"/>
      <c r="W38" s="10"/>
      <c r="X38" s="10"/>
      <c r="Y38" s="10"/>
      <c r="Z38" s="10"/>
      <c r="AA38" s="10"/>
      <c r="AB38" s="10"/>
      <c r="AC38" s="10"/>
      <c r="AD38" s="10"/>
      <c r="AE38" s="10"/>
      <c r="AF38" s="10"/>
      <c r="AG38" s="9" t="s">
        <v>307</v>
      </c>
      <c r="AH38" s="9">
        <v>12300714.82</v>
      </c>
      <c r="AI38" s="9">
        <v>12625925.75</v>
      </c>
      <c r="AJ38" s="9">
        <v>10297634.939999999</v>
      </c>
      <c r="AK38" s="9">
        <v>9560652.7200000007</v>
      </c>
      <c r="AL38" s="10"/>
      <c r="AM38" s="10"/>
      <c r="AN38" s="10"/>
      <c r="AO38" s="10"/>
      <c r="AP38" s="10"/>
      <c r="AQ38" s="10"/>
      <c r="AR38" s="10"/>
      <c r="AS38" s="10"/>
      <c r="AT38" s="26">
        <f>SUM(AT7:AT37)</f>
        <v>1026081897.3942002</v>
      </c>
      <c r="AU38" s="26">
        <f>SUM(AU7:AU37)</f>
        <v>1023314105.8266</v>
      </c>
      <c r="AV38" s="26">
        <f>SUM(AV7:AV37)</f>
        <v>959109388.58700013</v>
      </c>
      <c r="AW38" s="26">
        <f>SUM(AW7:AW37)</f>
        <v>966222795.11399996</v>
      </c>
      <c r="AX38" s="10"/>
      <c r="AY38" s="10"/>
      <c r="AZ38" s="10"/>
      <c r="BA38" s="10"/>
      <c r="BB38" s="10"/>
      <c r="BC38" s="10"/>
      <c r="BD38" s="10"/>
      <c r="BE38" s="10"/>
      <c r="BF38" s="10"/>
      <c r="BG38" s="10"/>
      <c r="BH38" s="10"/>
      <c r="BI38" s="10"/>
      <c r="BJ38" s="10"/>
      <c r="BK38" s="11" t="s">
        <v>306</v>
      </c>
      <c r="BL38" s="9">
        <v>8649096.2999999989</v>
      </c>
      <c r="BM38" s="9">
        <v>7953534.8099999996</v>
      </c>
      <c r="BN38" s="9">
        <v>17085.650399999999</v>
      </c>
      <c r="BO38" s="9">
        <v>44195.065199999997</v>
      </c>
      <c r="BP38" s="10"/>
      <c r="BQ38" s="11" t="s">
        <v>305</v>
      </c>
      <c r="BR38" s="9">
        <v>3024864.36</v>
      </c>
      <c r="BS38" s="9">
        <v>3211794.18</v>
      </c>
      <c r="BT38" s="9">
        <v>2649602.0720000002</v>
      </c>
      <c r="BU38" s="9">
        <v>2595060.6439999999</v>
      </c>
      <c r="BV38" s="10"/>
      <c r="BW38" s="9" t="s">
        <v>304</v>
      </c>
      <c r="BX38" s="9">
        <v>2716651.1359999999</v>
      </c>
      <c r="BY38" s="9">
        <v>2799771.1060000001</v>
      </c>
      <c r="BZ38" s="9">
        <v>3974990.6429999997</v>
      </c>
      <c r="CA38" s="9">
        <v>4071345.2489999998</v>
      </c>
      <c r="CB38" s="10"/>
      <c r="CC38" s="9" t="s">
        <v>303</v>
      </c>
      <c r="CD38" s="9">
        <v>5808098.8500000006</v>
      </c>
      <c r="CE38" s="9">
        <v>5086385.58</v>
      </c>
      <c r="CF38" s="9">
        <v>2458144.2000000002</v>
      </c>
      <c r="CG38" s="9">
        <v>2521943.9730000002</v>
      </c>
      <c r="CH38" s="10"/>
      <c r="CI38" s="24" t="s">
        <v>302</v>
      </c>
      <c r="CJ38" s="9">
        <v>4000849.7600000002</v>
      </c>
      <c r="CK38" s="9">
        <v>14885372</v>
      </c>
      <c r="CL38" s="9">
        <v>11220487.200000001</v>
      </c>
      <c r="CM38" s="9">
        <v>11823739.200000001</v>
      </c>
      <c r="CN38" s="10"/>
      <c r="CO38" s="10"/>
      <c r="CP38" s="10"/>
      <c r="CQ38" s="10"/>
      <c r="CR38" s="10"/>
      <c r="CS38" s="10"/>
      <c r="CT38" s="10"/>
    </row>
    <row r="39" spans="2:98">
      <c r="B39" s="25" t="s">
        <v>301</v>
      </c>
      <c r="C39" s="9">
        <v>1439258.8540000001</v>
      </c>
      <c r="D39" s="9">
        <v>1266345.2879999999</v>
      </c>
      <c r="E39" s="9">
        <v>644476.18099999998</v>
      </c>
      <c r="F39" s="9">
        <v>692439.83799999999</v>
      </c>
      <c r="G39" s="10"/>
      <c r="H39" s="10"/>
      <c r="I39" s="10"/>
      <c r="J39" s="10"/>
      <c r="K39" s="10"/>
      <c r="L39" s="10"/>
      <c r="M39" s="10"/>
      <c r="N39" s="21"/>
      <c r="O39" s="9" t="s">
        <v>300</v>
      </c>
      <c r="P39" s="20">
        <v>126074227.5</v>
      </c>
      <c r="Q39" s="20">
        <v>122637426.59999999</v>
      </c>
      <c r="R39" s="20">
        <v>191143992</v>
      </c>
      <c r="S39" s="20">
        <v>198087427.19999999</v>
      </c>
      <c r="T39" s="10"/>
      <c r="U39" s="10"/>
      <c r="V39" s="10"/>
      <c r="W39" s="10"/>
      <c r="X39" s="10"/>
      <c r="Y39" s="10"/>
      <c r="Z39" s="10"/>
      <c r="AA39" s="10"/>
      <c r="AB39" s="10"/>
      <c r="AC39" s="10"/>
      <c r="AD39" s="10"/>
      <c r="AE39" s="10"/>
      <c r="AF39" s="10"/>
      <c r="AG39" s="9" t="s">
        <v>299</v>
      </c>
      <c r="AH39" s="9">
        <v>2286021.96</v>
      </c>
      <c r="AI39" s="9">
        <v>2453216.4500000002</v>
      </c>
      <c r="AJ39" s="9">
        <v>2308948.7720000003</v>
      </c>
      <c r="AK39" s="9">
        <v>2580217.67</v>
      </c>
      <c r="AL39" s="10"/>
      <c r="AM39" s="10"/>
      <c r="AN39" s="10"/>
      <c r="AO39" s="10"/>
      <c r="AP39" s="10"/>
      <c r="AQ39" s="10"/>
      <c r="AR39" s="10"/>
      <c r="AS39" s="10"/>
      <c r="AT39">
        <v>41982135314.286774</v>
      </c>
      <c r="AU39">
        <v>41366045895.104927</v>
      </c>
      <c r="AV39">
        <v>40473689520.406868</v>
      </c>
      <c r="AW39">
        <v>41432182779.318848</v>
      </c>
      <c r="AX39" s="10"/>
      <c r="AY39" s="10"/>
      <c r="AZ39" s="10"/>
      <c r="BA39" s="10"/>
      <c r="BB39" s="10"/>
      <c r="BC39" s="10"/>
      <c r="BD39" s="10"/>
      <c r="BE39" s="10"/>
      <c r="BF39" s="10"/>
      <c r="BG39" s="10"/>
      <c r="BH39" s="10"/>
      <c r="BI39" s="10"/>
      <c r="BJ39" s="10"/>
      <c r="BK39" s="11" t="s">
        <v>298</v>
      </c>
      <c r="BL39" s="9">
        <v>3752991</v>
      </c>
      <c r="BM39" s="9">
        <v>3730195.5</v>
      </c>
      <c r="BN39" s="9">
        <v>67820.37000000001</v>
      </c>
      <c r="BO39" s="9">
        <v>58196.159999999996</v>
      </c>
      <c r="BP39" s="10"/>
      <c r="BQ39" s="11" t="s">
        <v>297</v>
      </c>
      <c r="BR39" s="9">
        <v>3106703.0720000002</v>
      </c>
      <c r="BS39" s="9">
        <v>2899029.804</v>
      </c>
      <c r="BT39" s="9">
        <v>2735561.7080000001</v>
      </c>
      <c r="BU39" s="9">
        <v>3625835.6640000003</v>
      </c>
      <c r="BV39" s="10"/>
      <c r="BW39" s="9" t="s">
        <v>296</v>
      </c>
      <c r="BX39" s="9">
        <v>2912212.29</v>
      </c>
      <c r="BY39" s="9">
        <v>2985967.24</v>
      </c>
      <c r="BZ39" s="9">
        <v>5462069.9500000002</v>
      </c>
      <c r="CA39" s="9">
        <v>5498374.2000000002</v>
      </c>
      <c r="CB39" s="10"/>
      <c r="CC39" s="9" t="s">
        <v>295</v>
      </c>
      <c r="CD39" s="9">
        <v>531717.72499999998</v>
      </c>
      <c r="CE39" s="9">
        <v>469623.46969999996</v>
      </c>
      <c r="CF39" s="9">
        <v>796562.66899999999</v>
      </c>
      <c r="CG39" s="9">
        <v>975625.39199999999</v>
      </c>
      <c r="CH39" s="10"/>
      <c r="CI39" s="24" t="s">
        <v>294</v>
      </c>
      <c r="CJ39" s="9">
        <v>192216.95699999999</v>
      </c>
      <c r="CK39" s="9">
        <v>170472.573</v>
      </c>
      <c r="CL39" s="9">
        <v>0</v>
      </c>
      <c r="CM39" s="9">
        <v>0</v>
      </c>
      <c r="CN39" s="10"/>
      <c r="CO39" s="10"/>
      <c r="CP39" s="10"/>
      <c r="CQ39" s="10"/>
      <c r="CR39" s="10"/>
      <c r="CS39" s="10"/>
      <c r="CT39" s="10"/>
    </row>
    <row r="40" spans="2:98">
      <c r="B40" s="25" t="s">
        <v>293</v>
      </c>
      <c r="C40" s="9">
        <v>440171391.79999995</v>
      </c>
      <c r="D40" s="9">
        <v>438416185.89999998</v>
      </c>
      <c r="E40" s="9">
        <v>320120200.79999995</v>
      </c>
      <c r="F40" s="9">
        <v>307509627.39999998</v>
      </c>
      <c r="G40" s="10"/>
      <c r="H40" s="10"/>
      <c r="I40" s="10"/>
      <c r="J40" s="10"/>
      <c r="K40" s="10"/>
      <c r="L40" s="10"/>
      <c r="M40" s="10"/>
      <c r="N40" s="21"/>
      <c r="O40" s="9" t="s">
        <v>292</v>
      </c>
      <c r="P40" s="20">
        <v>106020159.30000001</v>
      </c>
      <c r="Q40" s="20">
        <v>102914123.10000001</v>
      </c>
      <c r="R40" s="20">
        <v>153239022.60000002</v>
      </c>
      <c r="S40" s="20">
        <v>160107077.20000002</v>
      </c>
      <c r="T40" s="10"/>
      <c r="U40" s="10"/>
      <c r="V40" s="10"/>
      <c r="W40" s="10"/>
      <c r="X40" s="10"/>
      <c r="Y40" s="10"/>
      <c r="Z40" s="10"/>
      <c r="AA40" s="10"/>
      <c r="AB40" s="10"/>
      <c r="AC40" s="10"/>
      <c r="AD40" s="10"/>
      <c r="AE40" s="10"/>
      <c r="AF40" s="10"/>
      <c r="AG40" s="10"/>
      <c r="AH40" s="9">
        <f>SUM(AH7:AH39)</f>
        <v>1168613878.5020001</v>
      </c>
      <c r="AI40" s="9">
        <f>SUM(AI7:AI39)</f>
        <v>1143534494.5350001</v>
      </c>
      <c r="AJ40" s="9">
        <f>SUM(AJ7:AJ39)</f>
        <v>852800212.95999968</v>
      </c>
      <c r="AK40" s="9">
        <f>SUM(AK7:AK39)</f>
        <v>857617522.55900013</v>
      </c>
      <c r="AL40" s="10"/>
      <c r="AM40" s="10"/>
      <c r="AN40" s="10"/>
      <c r="AO40" s="10"/>
      <c r="AP40" s="10"/>
      <c r="AQ40" s="10"/>
      <c r="AR40" s="10"/>
      <c r="AS40" s="10"/>
      <c r="AT40" s="8">
        <f>AT38/AT39</f>
        <v>2.4440917302389294E-2</v>
      </c>
      <c r="AU40" s="8">
        <f>AU38/AU39</f>
        <v>2.4738020849793003E-2</v>
      </c>
      <c r="AV40" s="8">
        <f>AV38/AV39</f>
        <v>2.3697107922503985E-2</v>
      </c>
      <c r="AW40" s="8">
        <f>AW38/AW39</f>
        <v>2.3320586324413892E-2</v>
      </c>
      <c r="AX40" s="10"/>
      <c r="AY40" s="10"/>
      <c r="AZ40" s="10"/>
      <c r="BA40" s="10"/>
      <c r="BB40" s="10"/>
      <c r="BC40" s="10"/>
      <c r="BD40" s="10"/>
      <c r="BE40" s="10"/>
      <c r="BF40" s="10"/>
      <c r="BG40" s="10"/>
      <c r="BH40" s="10"/>
      <c r="BI40" s="10"/>
      <c r="BJ40" s="10"/>
      <c r="BK40" s="11" t="s">
        <v>291</v>
      </c>
      <c r="BL40" s="9"/>
      <c r="BM40" s="9"/>
      <c r="BN40" s="9"/>
      <c r="BO40" s="9"/>
      <c r="BP40" s="10"/>
      <c r="BQ40" s="11" t="s">
        <v>290</v>
      </c>
      <c r="BR40" s="9">
        <v>12104656.16</v>
      </c>
      <c r="BS40" s="9">
        <v>10644155.779999999</v>
      </c>
      <c r="BT40" s="9">
        <v>15691993.220000001</v>
      </c>
      <c r="BU40" s="9">
        <v>18253988.300000001</v>
      </c>
      <c r="BV40" s="10"/>
      <c r="BW40" s="9" t="s">
        <v>289</v>
      </c>
      <c r="BX40" s="9">
        <v>12652474.799999999</v>
      </c>
      <c r="BY40" s="9">
        <v>13304014.199999999</v>
      </c>
      <c r="BZ40" s="9">
        <v>11419758.6</v>
      </c>
      <c r="CA40" s="9">
        <v>11512966.199999999</v>
      </c>
      <c r="CB40" s="10"/>
      <c r="CC40" s="9" t="s">
        <v>288</v>
      </c>
      <c r="CD40" s="9">
        <v>0</v>
      </c>
      <c r="CE40" s="9">
        <v>0</v>
      </c>
      <c r="CF40" s="9">
        <v>227436.18249999997</v>
      </c>
      <c r="CG40" s="9">
        <v>57354.357499999998</v>
      </c>
      <c r="CH40" s="10"/>
      <c r="CI40" s="24" t="s">
        <v>287</v>
      </c>
      <c r="CJ40" s="9">
        <v>29480134.519999996</v>
      </c>
      <c r="CK40" s="9">
        <v>29956773.719999999</v>
      </c>
      <c r="CL40" s="9">
        <v>36200046.299999997</v>
      </c>
      <c r="CM40" s="9">
        <v>38530671.799999997</v>
      </c>
      <c r="CN40" s="10"/>
      <c r="CO40" s="10"/>
      <c r="CP40" s="10"/>
      <c r="CQ40" s="10"/>
      <c r="CR40" s="10"/>
      <c r="CS40" s="10"/>
      <c r="CT40" s="10"/>
    </row>
    <row r="41" spans="2:98">
      <c r="B41" s="25" t="s">
        <v>286</v>
      </c>
      <c r="C41" s="9">
        <v>161158666.59999999</v>
      </c>
      <c r="D41" s="9">
        <v>157543013</v>
      </c>
      <c r="E41" s="9">
        <v>115195472.5</v>
      </c>
      <c r="F41" s="9">
        <v>109143531.59999999</v>
      </c>
      <c r="G41" s="10"/>
      <c r="H41" s="10"/>
      <c r="I41" s="10"/>
      <c r="J41" s="10"/>
      <c r="K41" s="10"/>
      <c r="L41" s="10"/>
      <c r="M41" s="10"/>
      <c r="N41" s="21"/>
      <c r="O41" s="9" t="s">
        <v>285</v>
      </c>
      <c r="P41" s="20">
        <v>47290161</v>
      </c>
      <c r="Q41" s="20">
        <v>49640052.5</v>
      </c>
      <c r="R41" s="20">
        <v>76709903.099999994</v>
      </c>
      <c r="S41" s="20">
        <v>71668317.699999988</v>
      </c>
      <c r="T41" s="10"/>
      <c r="U41" s="10"/>
      <c r="V41" s="10"/>
      <c r="W41" s="10"/>
      <c r="X41" s="10"/>
      <c r="Y41" s="10"/>
      <c r="Z41" s="10"/>
      <c r="AA41" s="10"/>
      <c r="AB41" s="10"/>
      <c r="AC41" s="10"/>
      <c r="AD41" s="10"/>
      <c r="AE41" s="10"/>
      <c r="AF41" s="10"/>
      <c r="AG41" s="10"/>
      <c r="AH41">
        <v>41982135314.286774</v>
      </c>
      <c r="AI41">
        <v>41366045895.104927</v>
      </c>
      <c r="AJ41">
        <v>40473689520.406868</v>
      </c>
      <c r="AK41">
        <v>41432182779.318848</v>
      </c>
      <c r="AL41" s="10"/>
      <c r="AM41" s="10"/>
      <c r="AN41" s="10"/>
      <c r="AO41" s="10"/>
      <c r="AP41" s="10"/>
      <c r="AQ41" s="10"/>
      <c r="AR41" s="10"/>
      <c r="AS41" s="10"/>
      <c r="AT41" s="10"/>
      <c r="AU41" s="10"/>
      <c r="AV41" s="10"/>
      <c r="AW41" s="10"/>
      <c r="AX41" s="10"/>
      <c r="AY41" s="10"/>
      <c r="AZ41" s="10"/>
      <c r="BA41" s="10"/>
      <c r="BB41" s="10"/>
      <c r="BC41" s="10"/>
      <c r="BD41" s="10"/>
      <c r="BE41" s="10"/>
      <c r="BF41" s="10"/>
      <c r="BG41" s="10"/>
      <c r="BH41" s="10"/>
      <c r="BI41" s="10"/>
      <c r="BJ41" s="10"/>
      <c r="BK41" s="11" t="s">
        <v>284</v>
      </c>
      <c r="BL41" s="9">
        <v>8453578.9700000007</v>
      </c>
      <c r="BM41" s="9">
        <v>10243005.780000001</v>
      </c>
      <c r="BN41" s="9">
        <v>0</v>
      </c>
      <c r="BO41" s="9">
        <v>23715.553309999999</v>
      </c>
      <c r="BP41" s="10"/>
      <c r="BQ41" s="11" t="s">
        <v>283</v>
      </c>
      <c r="BR41" s="9">
        <v>385443.63</v>
      </c>
      <c r="BS41" s="9">
        <v>353308.8</v>
      </c>
      <c r="BT41" s="9">
        <v>324137.58</v>
      </c>
      <c r="BU41" s="9">
        <v>389871.61200000002</v>
      </c>
      <c r="BV41" s="10"/>
      <c r="BW41" s="9" t="s">
        <v>282</v>
      </c>
      <c r="BX41" s="9"/>
      <c r="BY41" s="9"/>
      <c r="BZ41" s="9"/>
      <c r="CA41" s="9"/>
      <c r="CB41" s="10"/>
      <c r="CC41" s="9" t="s">
        <v>281</v>
      </c>
      <c r="CD41" s="9">
        <v>150056988.90000001</v>
      </c>
      <c r="CE41" s="9">
        <v>116310330.5</v>
      </c>
      <c r="CF41" s="9">
        <v>84588813.400000006</v>
      </c>
      <c r="CG41" s="9">
        <v>82572217</v>
      </c>
      <c r="CH41" s="10"/>
      <c r="CI41" s="24" t="s">
        <v>280</v>
      </c>
      <c r="CJ41" s="9">
        <v>22658765.550000001</v>
      </c>
      <c r="CK41" s="9">
        <v>23835740.200000003</v>
      </c>
      <c r="CL41" s="9">
        <v>24034435.850000001</v>
      </c>
      <c r="CM41" s="9">
        <v>25209752.400000002</v>
      </c>
      <c r="CN41" s="10"/>
      <c r="CO41" s="10"/>
      <c r="CP41" s="10"/>
      <c r="CQ41" s="10"/>
      <c r="CR41" s="10"/>
      <c r="CS41" s="10"/>
      <c r="CT41" s="10"/>
    </row>
    <row r="42" spans="2:98">
      <c r="B42" s="25" t="s">
        <v>279</v>
      </c>
      <c r="C42" s="9">
        <v>236359556.09999999</v>
      </c>
      <c r="D42" s="9">
        <v>231027844.5</v>
      </c>
      <c r="E42" s="9">
        <v>168133394.70000002</v>
      </c>
      <c r="F42" s="9">
        <v>170269197.30000001</v>
      </c>
      <c r="G42" s="10"/>
      <c r="H42" s="10"/>
      <c r="I42" s="10"/>
      <c r="J42" s="10"/>
      <c r="K42" s="10"/>
      <c r="L42" s="10"/>
      <c r="M42" s="10"/>
      <c r="N42" s="21" t="s">
        <v>278</v>
      </c>
      <c r="O42" s="9" t="s">
        <v>277</v>
      </c>
      <c r="P42" s="20">
        <v>28160146.400000002</v>
      </c>
      <c r="Q42" s="20">
        <v>28941148</v>
      </c>
      <c r="R42" s="20">
        <v>31648830.16</v>
      </c>
      <c r="S42" s="20">
        <v>33765722.399999999</v>
      </c>
      <c r="T42" s="10"/>
      <c r="U42" s="10"/>
      <c r="V42" s="10"/>
      <c r="W42" s="10"/>
      <c r="X42" s="10"/>
      <c r="Y42" s="10"/>
      <c r="Z42" s="10"/>
      <c r="AA42" s="10"/>
      <c r="AB42" s="10"/>
      <c r="AC42" s="10"/>
      <c r="AD42" s="10"/>
      <c r="AE42" s="10"/>
      <c r="AF42" s="10"/>
      <c r="AG42" s="10"/>
      <c r="AH42" s="8">
        <f>AH40/AH41</f>
        <v>2.7835979988952913E-2</v>
      </c>
      <c r="AI42" s="8">
        <f>AI40/AI41</f>
        <v>2.7644278533044922E-2</v>
      </c>
      <c r="AJ42" s="8">
        <f>AJ40/AJ41</f>
        <v>2.1070483641725254E-2</v>
      </c>
      <c r="AK42" s="8">
        <f>AK40/AK41</f>
        <v>2.0699308243713525E-2</v>
      </c>
      <c r="AL42" s="10"/>
      <c r="AM42" s="10"/>
      <c r="AN42" s="10"/>
      <c r="AO42" s="10"/>
      <c r="AP42" s="10"/>
      <c r="AQ42" s="10"/>
      <c r="AR42" s="10"/>
      <c r="AS42" s="10"/>
      <c r="AT42" s="10"/>
      <c r="AU42" s="10"/>
      <c r="AV42" s="10"/>
      <c r="AW42" s="10"/>
      <c r="AX42" s="10"/>
      <c r="AY42" s="10"/>
      <c r="AZ42" s="10"/>
      <c r="BA42" s="10"/>
      <c r="BB42" s="10"/>
      <c r="BC42" s="10"/>
      <c r="BD42" s="10"/>
      <c r="BE42" s="10"/>
      <c r="BF42" s="10"/>
      <c r="BG42" s="10"/>
      <c r="BH42" s="10"/>
      <c r="BI42" s="10"/>
      <c r="BJ42" s="10"/>
      <c r="BK42" s="11" t="s">
        <v>276</v>
      </c>
      <c r="BL42" s="9">
        <v>3889319.04</v>
      </c>
      <c r="BM42" s="9">
        <v>3339844.83</v>
      </c>
      <c r="BN42" s="9">
        <v>112847.69070000001</v>
      </c>
      <c r="BO42" s="9">
        <v>0</v>
      </c>
      <c r="BP42" s="10"/>
      <c r="BQ42" s="11" t="s">
        <v>275</v>
      </c>
      <c r="BR42" s="9">
        <v>3800264.5</v>
      </c>
      <c r="BS42" s="9">
        <v>4153408.05</v>
      </c>
      <c r="BT42" s="9">
        <v>5303996.17</v>
      </c>
      <c r="BU42" s="9">
        <v>5003885.25</v>
      </c>
      <c r="BV42" s="10"/>
      <c r="BW42" s="9" t="s">
        <v>274</v>
      </c>
      <c r="BX42" s="9">
        <v>6909202.2879999997</v>
      </c>
      <c r="BY42" s="9">
        <v>6705557.9619999994</v>
      </c>
      <c r="BZ42" s="9">
        <v>3238389.3469999996</v>
      </c>
      <c r="CA42" s="9">
        <v>3675515.0559999999</v>
      </c>
      <c r="CB42" s="10"/>
      <c r="CC42" s="9" t="s">
        <v>273</v>
      </c>
      <c r="CD42" s="9"/>
      <c r="CE42" s="9"/>
      <c r="CF42" s="9"/>
      <c r="CG42" s="9"/>
      <c r="CH42" s="10"/>
      <c r="CI42" s="24" t="s">
        <v>272</v>
      </c>
      <c r="CJ42" s="9">
        <v>14609521.799999999</v>
      </c>
      <c r="CK42" s="9">
        <v>15064560.299999999</v>
      </c>
      <c r="CL42" s="9">
        <v>16908549.649999999</v>
      </c>
      <c r="CM42" s="9">
        <v>18044288.599999998</v>
      </c>
      <c r="CN42" s="10"/>
      <c r="CO42" s="10"/>
      <c r="CP42" s="10"/>
      <c r="CQ42" s="10"/>
      <c r="CR42" s="10"/>
      <c r="CS42" s="10"/>
      <c r="CT42" s="10"/>
    </row>
    <row r="43" spans="2:98">
      <c r="B43" s="25" t="s">
        <v>271</v>
      </c>
      <c r="C43" s="9">
        <v>132090572.7</v>
      </c>
      <c r="D43" s="9">
        <v>126516685.2</v>
      </c>
      <c r="E43" s="9">
        <v>99977940</v>
      </c>
      <c r="F43" s="9">
        <v>92240210.700000003</v>
      </c>
      <c r="G43" s="10"/>
      <c r="H43" s="10"/>
      <c r="I43" s="10"/>
      <c r="J43" s="10"/>
      <c r="K43" s="10"/>
      <c r="L43" s="10"/>
      <c r="M43" s="10"/>
      <c r="N43" s="21"/>
      <c r="O43" s="9" t="s">
        <v>270</v>
      </c>
      <c r="P43" s="20">
        <v>9622548.790000001</v>
      </c>
      <c r="Q43" s="20">
        <v>10020919.109999999</v>
      </c>
      <c r="R43" s="20">
        <v>11013429.279999999</v>
      </c>
      <c r="S43" s="20">
        <v>11125965.300000001</v>
      </c>
      <c r="T43" s="10"/>
      <c r="U43" s="10"/>
      <c r="V43" s="10"/>
      <c r="W43" s="10"/>
      <c r="X43" s="10"/>
      <c r="Y43" s="10"/>
      <c r="Z43" s="10"/>
      <c r="AA43" s="10"/>
      <c r="AB43" s="10"/>
      <c r="AC43" s="10"/>
      <c r="AD43" s="10"/>
      <c r="AE43" s="10"/>
      <c r="AF43" s="10"/>
      <c r="AG43" s="10"/>
      <c r="AH43" s="10"/>
      <c r="AI43" s="10"/>
      <c r="AJ43" s="10"/>
      <c r="AK43" s="10"/>
      <c r="AL43" s="10"/>
      <c r="AM43" s="10"/>
      <c r="AN43" s="10"/>
      <c r="AO43" s="10"/>
      <c r="AP43" s="10"/>
      <c r="AQ43" s="10"/>
      <c r="AR43" s="10"/>
      <c r="AS43" s="10"/>
      <c r="AT43" s="10"/>
      <c r="AU43" s="10"/>
      <c r="AV43" s="10"/>
      <c r="AW43" s="10"/>
      <c r="AX43" s="10"/>
      <c r="AY43" s="10"/>
      <c r="AZ43" s="10"/>
      <c r="BA43" s="10"/>
      <c r="BB43" s="10"/>
      <c r="BC43" s="10"/>
      <c r="BD43" s="10"/>
      <c r="BE43" s="10"/>
      <c r="BF43" s="10"/>
      <c r="BG43" s="10"/>
      <c r="BH43" s="10"/>
      <c r="BI43" s="10"/>
      <c r="BJ43" s="10"/>
      <c r="BK43" s="11" t="s">
        <v>269</v>
      </c>
      <c r="BL43" s="9">
        <v>5356172.55</v>
      </c>
      <c r="BM43" s="9">
        <v>4364066.4449999994</v>
      </c>
      <c r="BN43" s="9">
        <v>52209.87975</v>
      </c>
      <c r="BO43" s="9">
        <v>50457.711450000003</v>
      </c>
      <c r="BP43" s="10"/>
      <c r="BQ43" s="11" t="s">
        <v>268</v>
      </c>
      <c r="BR43" s="9">
        <v>11321712.02</v>
      </c>
      <c r="BS43" s="9">
        <v>11143520.119999999</v>
      </c>
      <c r="BT43" s="9">
        <v>8465948.5</v>
      </c>
      <c r="BU43" s="9">
        <v>10467564.18</v>
      </c>
      <c r="BV43" s="10"/>
      <c r="BW43" s="9" t="s">
        <v>267</v>
      </c>
      <c r="BX43" s="9">
        <v>4586940.1499999994</v>
      </c>
      <c r="BY43" s="9">
        <v>4562941.8899999997</v>
      </c>
      <c r="BZ43" s="9">
        <v>4398953.7799999993</v>
      </c>
      <c r="CA43" s="9">
        <v>4609847.58</v>
      </c>
      <c r="CB43" s="10"/>
      <c r="CC43" s="9" t="s">
        <v>266</v>
      </c>
      <c r="CD43" s="9">
        <v>5980789.1999999993</v>
      </c>
      <c r="CE43" s="9">
        <v>6198636</v>
      </c>
      <c r="CF43" s="9">
        <v>1402559.79</v>
      </c>
      <c r="CG43" s="9">
        <v>4659501</v>
      </c>
      <c r="CH43" s="10"/>
      <c r="CI43" s="24" t="s">
        <v>265</v>
      </c>
      <c r="CJ43" s="9"/>
      <c r="CK43" s="9"/>
      <c r="CL43" s="9"/>
      <c r="CM43" s="9"/>
      <c r="CN43" s="10"/>
      <c r="CO43" s="10"/>
      <c r="CP43" s="10"/>
      <c r="CQ43" s="10"/>
      <c r="CR43" s="10"/>
      <c r="CS43" s="10"/>
      <c r="CT43" s="10"/>
    </row>
    <row r="44" spans="2:98">
      <c r="B44" s="25" t="s">
        <v>264</v>
      </c>
      <c r="C44" s="9">
        <v>107737401.2</v>
      </c>
      <c r="D44" s="9">
        <v>105811633.00000001</v>
      </c>
      <c r="E44" s="9">
        <v>84096572.200000003</v>
      </c>
      <c r="F44" s="9">
        <v>79093799.600000009</v>
      </c>
      <c r="G44" s="10"/>
      <c r="H44" s="10"/>
      <c r="I44" s="10"/>
      <c r="J44" s="10"/>
      <c r="K44" s="10"/>
      <c r="L44" s="10"/>
      <c r="M44" s="10"/>
      <c r="N44" s="21"/>
      <c r="O44" s="9" t="s">
        <v>263</v>
      </c>
      <c r="P44" s="20">
        <v>56874959.5</v>
      </c>
      <c r="Q44" s="20">
        <v>56841242.5</v>
      </c>
      <c r="R44" s="20">
        <v>93480382.5</v>
      </c>
      <c r="S44" s="20">
        <v>98082753</v>
      </c>
      <c r="T44" s="10"/>
      <c r="U44" s="10"/>
      <c r="V44" s="10"/>
      <c r="W44" s="10"/>
      <c r="X44" s="10"/>
      <c r="Y44" s="10"/>
      <c r="Z44" s="10"/>
      <c r="AA44" s="10"/>
      <c r="AB44" s="10"/>
      <c r="AC44" s="10"/>
      <c r="AD44" s="10"/>
      <c r="AE44" s="10"/>
      <c r="AF44" s="10"/>
      <c r="AG44" s="10"/>
      <c r="AH44" s="10"/>
      <c r="AI44" s="10"/>
      <c r="AJ44" s="10"/>
      <c r="AK44" s="10"/>
      <c r="AL44" s="10"/>
      <c r="AM44" s="10"/>
      <c r="AN44" s="10"/>
      <c r="AO44" s="10"/>
      <c r="AP44" s="10"/>
      <c r="AQ44" s="10"/>
      <c r="AR44" s="10"/>
      <c r="AS44" s="10"/>
      <c r="AT44" s="10"/>
      <c r="AU44" s="10"/>
      <c r="AV44" s="10"/>
      <c r="AW44" s="10"/>
      <c r="AX44" s="10"/>
      <c r="AY44" s="10"/>
      <c r="AZ44" s="10"/>
      <c r="BA44" s="10"/>
      <c r="BB44" s="10"/>
      <c r="BC44" s="10"/>
      <c r="BD44" s="10"/>
      <c r="BE44" s="10"/>
      <c r="BF44" s="10"/>
      <c r="BG44" s="10"/>
      <c r="BH44" s="10"/>
      <c r="BI44" s="10"/>
      <c r="BJ44" s="10"/>
      <c r="BK44" s="11" t="s">
        <v>262</v>
      </c>
      <c r="BL44" s="9">
        <v>4796820.7349999994</v>
      </c>
      <c r="BM44" s="9">
        <v>4459654.08</v>
      </c>
      <c r="BN44" s="9">
        <v>640108.69999999995</v>
      </c>
      <c r="BO44" s="9">
        <v>761324.97</v>
      </c>
      <c r="BP44" s="10"/>
      <c r="BQ44" s="11" t="s">
        <v>261</v>
      </c>
      <c r="BR44" s="9">
        <v>1133112.304</v>
      </c>
      <c r="BS44" s="9">
        <v>954176.16700000002</v>
      </c>
      <c r="BT44" s="9">
        <v>1155596.8540000001</v>
      </c>
      <c r="BU44" s="9">
        <v>1006422.0850000001</v>
      </c>
      <c r="BV44" s="10"/>
      <c r="BW44" s="9" t="s">
        <v>260</v>
      </c>
      <c r="BX44" s="9"/>
      <c r="BY44" s="9"/>
      <c r="BZ44" s="9"/>
      <c r="CA44" s="9"/>
      <c r="CB44" s="10"/>
      <c r="CC44" s="9" t="s">
        <v>259</v>
      </c>
      <c r="CD44" s="9">
        <v>10505197.85</v>
      </c>
      <c r="CE44" s="9">
        <v>11148500.859999999</v>
      </c>
      <c r="CF44" s="9">
        <v>3877442.8</v>
      </c>
      <c r="CG44" s="9">
        <v>3908143.96</v>
      </c>
      <c r="CH44" s="10"/>
      <c r="CI44" s="24" t="s">
        <v>258</v>
      </c>
      <c r="CJ44" s="9">
        <v>3043758.4950000001</v>
      </c>
      <c r="CK44" s="9">
        <v>2868533.5049999999</v>
      </c>
      <c r="CL44" s="9">
        <v>989293.44</v>
      </c>
      <c r="CM44" s="9">
        <v>951156.9</v>
      </c>
      <c r="CN44" s="10"/>
      <c r="CO44" s="10"/>
      <c r="CP44" s="10"/>
      <c r="CQ44" s="10"/>
      <c r="CR44" s="10"/>
      <c r="CS44" s="10"/>
      <c r="CT44" s="10"/>
    </row>
    <row r="45" spans="2:98">
      <c r="B45" s="25" t="s">
        <v>257</v>
      </c>
      <c r="C45" s="9">
        <v>95701933.5</v>
      </c>
      <c r="D45" s="9">
        <v>99150312.299999997</v>
      </c>
      <c r="E45" s="9">
        <v>75404235.700000003</v>
      </c>
      <c r="F45" s="9">
        <v>74948848.700000003</v>
      </c>
      <c r="G45" s="10"/>
      <c r="H45" s="10"/>
      <c r="I45" s="10"/>
      <c r="J45" s="10"/>
      <c r="K45" s="10"/>
      <c r="L45" s="10"/>
      <c r="M45" s="10"/>
      <c r="N45" s="21"/>
      <c r="O45" s="9" t="s">
        <v>256</v>
      </c>
      <c r="P45" s="20">
        <v>130911278.70000002</v>
      </c>
      <c r="Q45" s="20">
        <v>129030539.00000001</v>
      </c>
      <c r="R45" s="20">
        <v>187464531.70000002</v>
      </c>
      <c r="S45" s="20">
        <v>198526164.50000003</v>
      </c>
      <c r="T45" s="10"/>
      <c r="U45" s="10"/>
      <c r="V45" s="10"/>
      <c r="W45" s="10"/>
      <c r="X45" s="10"/>
      <c r="Y45" s="10"/>
      <c r="Z45" s="10"/>
      <c r="AA45" s="10"/>
      <c r="AB45" s="10"/>
      <c r="AC45" s="10"/>
      <c r="AD45" s="9"/>
      <c r="AE45" s="10"/>
      <c r="AF45" s="10"/>
      <c r="AG45" s="10"/>
      <c r="AH45" s="10"/>
      <c r="AI45" s="10"/>
      <c r="AJ45" s="10"/>
      <c r="AK45" s="10"/>
      <c r="AL45" s="10"/>
      <c r="AM45" s="10"/>
      <c r="AN45" s="10"/>
      <c r="AO45" s="10"/>
      <c r="AP45" s="10"/>
      <c r="AQ45" s="10"/>
      <c r="AR45" s="10"/>
      <c r="AS45" s="10"/>
      <c r="AT45" s="10"/>
      <c r="AU45" s="10"/>
      <c r="AV45" s="10"/>
      <c r="AW45" s="10"/>
      <c r="AX45" s="10"/>
      <c r="AY45" s="10"/>
      <c r="AZ45" s="10"/>
      <c r="BA45" s="10"/>
      <c r="BB45" s="10"/>
      <c r="BC45" s="10"/>
      <c r="BD45" s="10"/>
      <c r="BE45" s="10"/>
      <c r="BF45" s="10"/>
      <c r="BG45" s="10"/>
      <c r="BH45" s="10"/>
      <c r="BI45" s="10"/>
      <c r="BJ45" s="10"/>
      <c r="BK45" s="11" t="s">
        <v>255</v>
      </c>
      <c r="BL45" s="9">
        <v>257236.38400000002</v>
      </c>
      <c r="BM45" s="9">
        <v>140512.60580000002</v>
      </c>
      <c r="BN45" s="9">
        <v>0</v>
      </c>
      <c r="BO45" s="9">
        <v>0</v>
      </c>
      <c r="BP45" s="10"/>
      <c r="BQ45" s="11" t="s">
        <v>254</v>
      </c>
      <c r="BR45" s="9">
        <v>3117462.9210000001</v>
      </c>
      <c r="BS45" s="9">
        <v>3096022.9139999999</v>
      </c>
      <c r="BT45" s="9">
        <v>4218920.91</v>
      </c>
      <c r="BU45" s="9">
        <v>4575061.26</v>
      </c>
      <c r="BV45" s="10"/>
      <c r="BW45" s="9" t="s">
        <v>253</v>
      </c>
      <c r="BX45" s="9"/>
      <c r="BY45" s="9"/>
      <c r="BZ45" s="9"/>
      <c r="CA45" s="9"/>
      <c r="CB45" s="10"/>
      <c r="CC45" s="9" t="s">
        <v>252</v>
      </c>
      <c r="CD45" s="9">
        <v>2206660.71</v>
      </c>
      <c r="CE45" s="9">
        <v>2485061.7719999999</v>
      </c>
      <c r="CF45" s="9">
        <v>883752.69</v>
      </c>
      <c r="CG45" s="9">
        <v>789556.098</v>
      </c>
      <c r="CH45" s="10"/>
      <c r="CI45" s="24" t="s">
        <v>251</v>
      </c>
      <c r="CJ45" s="9">
        <v>13641626.880000001</v>
      </c>
      <c r="CK45" s="9">
        <v>12562410.240000002</v>
      </c>
      <c r="CL45" s="9">
        <v>4064025.6000000006</v>
      </c>
      <c r="CM45" s="9">
        <v>5263234.5600000005</v>
      </c>
      <c r="CN45" s="10"/>
      <c r="CO45" s="10"/>
      <c r="CP45" s="10"/>
      <c r="CQ45" s="10"/>
      <c r="CR45" s="10"/>
      <c r="CS45" s="10"/>
      <c r="CT45" s="10"/>
    </row>
    <row r="46" spans="2:98">
      <c r="B46" s="25" t="s">
        <v>250</v>
      </c>
      <c r="C46" s="9">
        <v>211140392.99999997</v>
      </c>
      <c r="D46" s="9">
        <v>205454996.99999997</v>
      </c>
      <c r="E46" s="9">
        <v>142212974.09999999</v>
      </c>
      <c r="F46" s="9">
        <v>146539080</v>
      </c>
      <c r="G46" s="10"/>
      <c r="H46" s="10"/>
      <c r="I46" s="10"/>
      <c r="J46" s="10"/>
      <c r="K46" s="10"/>
      <c r="L46" s="10"/>
      <c r="M46" s="10"/>
      <c r="N46" s="21"/>
      <c r="O46" s="9" t="s">
        <v>249</v>
      </c>
      <c r="P46" s="20">
        <v>217218190</v>
      </c>
      <c r="Q46" s="20">
        <v>223192704</v>
      </c>
      <c r="R46" s="20">
        <v>214779723.19999999</v>
      </c>
      <c r="S46" s="20">
        <v>224868812</v>
      </c>
      <c r="T46" s="10"/>
      <c r="U46" s="10"/>
      <c r="V46" s="10"/>
      <c r="W46" s="10"/>
      <c r="X46" s="10"/>
      <c r="Y46" s="10"/>
      <c r="Z46" s="10"/>
      <c r="AA46" s="10"/>
      <c r="AB46" s="10"/>
      <c r="AC46" s="10"/>
      <c r="AD46" s="10"/>
      <c r="AE46" s="10"/>
      <c r="AF46" s="10"/>
      <c r="AG46" s="10"/>
      <c r="AH46" s="10"/>
      <c r="AI46" s="10"/>
      <c r="AJ46" s="10"/>
      <c r="AK46" s="10"/>
      <c r="AL46" s="10"/>
      <c r="AM46" s="10"/>
      <c r="AN46" s="10"/>
      <c r="AO46" s="10"/>
      <c r="AP46" s="10"/>
      <c r="AQ46" s="10"/>
      <c r="AR46" s="10"/>
      <c r="AS46" s="10"/>
      <c r="AT46" s="10"/>
      <c r="AU46" s="10"/>
      <c r="AV46" s="10"/>
      <c r="AW46" s="10"/>
      <c r="AX46" s="10"/>
      <c r="AY46" s="10"/>
      <c r="AZ46" s="10"/>
      <c r="BA46" s="10"/>
      <c r="BB46" s="10"/>
      <c r="BC46" s="10"/>
      <c r="BD46" s="10"/>
      <c r="BE46" s="10"/>
      <c r="BF46" s="10"/>
      <c r="BG46" s="10"/>
      <c r="BH46" s="10"/>
      <c r="BI46" s="10"/>
      <c r="BJ46" s="10"/>
      <c r="BK46" s="11" t="s">
        <v>248</v>
      </c>
      <c r="BL46" s="9">
        <v>534393.73400000005</v>
      </c>
      <c r="BM46" s="9">
        <v>534079.24600000004</v>
      </c>
      <c r="BN46" s="9">
        <v>0</v>
      </c>
      <c r="BO46" s="9">
        <v>0</v>
      </c>
      <c r="BP46" s="10"/>
      <c r="BQ46" s="11" t="s">
        <v>247</v>
      </c>
      <c r="BR46" s="9">
        <v>1986282.703</v>
      </c>
      <c r="BS46" s="9">
        <v>2097932.719</v>
      </c>
      <c r="BT46" s="9">
        <v>1193573.8759999999</v>
      </c>
      <c r="BU46" s="9">
        <v>2219704.1609999998</v>
      </c>
      <c r="BV46" s="10"/>
      <c r="BW46" s="9" t="s">
        <v>246</v>
      </c>
      <c r="BX46" s="9">
        <v>1379050.1919999998</v>
      </c>
      <c r="BY46" s="9">
        <v>1489217.6779999998</v>
      </c>
      <c r="BZ46" s="9">
        <v>1271568.909</v>
      </c>
      <c r="CA46" s="9">
        <v>1184350.2189999998</v>
      </c>
      <c r="CB46" s="10"/>
      <c r="CC46" s="9" t="s">
        <v>245</v>
      </c>
      <c r="CD46" s="9">
        <v>140743936.80000001</v>
      </c>
      <c r="CE46" s="9">
        <v>146343527.59999999</v>
      </c>
      <c r="CF46" s="9">
        <v>131799440.40000001</v>
      </c>
      <c r="CG46" s="9">
        <v>133608659.2</v>
      </c>
      <c r="CH46" s="10"/>
      <c r="CI46" s="24" t="s">
        <v>244</v>
      </c>
      <c r="CJ46" s="9"/>
      <c r="CK46" s="9"/>
      <c r="CL46" s="9"/>
      <c r="CM46" s="9"/>
      <c r="CN46" s="10"/>
      <c r="CO46" s="10"/>
      <c r="CP46" s="10"/>
      <c r="CQ46" s="10"/>
      <c r="CR46" s="10"/>
      <c r="CS46" s="10"/>
      <c r="CT46" s="10"/>
    </row>
    <row r="47" spans="2:98">
      <c r="B47" s="25" t="s">
        <v>243</v>
      </c>
      <c r="C47" s="9">
        <v>79156453.599999994</v>
      </c>
      <c r="D47" s="9">
        <v>79804837</v>
      </c>
      <c r="E47" s="9">
        <v>53462672.199999996</v>
      </c>
      <c r="F47" s="9">
        <v>49305390.399999999</v>
      </c>
      <c r="G47" s="10"/>
      <c r="H47" s="10"/>
      <c r="I47" s="10"/>
      <c r="J47" s="10"/>
      <c r="K47" s="10"/>
      <c r="L47" s="10"/>
      <c r="M47" s="10"/>
      <c r="N47" s="21"/>
      <c r="O47" s="9" t="s">
        <v>242</v>
      </c>
      <c r="P47" s="20">
        <v>44249332.799999997</v>
      </c>
      <c r="Q47" s="20">
        <v>47804413.600000001</v>
      </c>
      <c r="R47" s="20">
        <v>83056648</v>
      </c>
      <c r="S47" s="20">
        <v>87359976</v>
      </c>
      <c r="T47" s="10"/>
      <c r="U47" s="10"/>
      <c r="V47" s="10"/>
      <c r="W47" s="10"/>
      <c r="X47" s="10"/>
      <c r="Y47" s="10"/>
      <c r="Z47" s="10"/>
      <c r="AA47" s="10"/>
      <c r="AB47" s="10"/>
      <c r="AC47" s="10"/>
      <c r="AD47" s="10"/>
      <c r="AE47" s="10"/>
      <c r="AF47" s="10"/>
      <c r="AG47" s="10"/>
      <c r="AH47" s="10"/>
      <c r="AI47" s="10"/>
      <c r="AJ47" s="10"/>
      <c r="AK47" s="10"/>
      <c r="AL47" s="10"/>
      <c r="AM47" s="10"/>
      <c r="AN47" s="10"/>
      <c r="AO47" s="10"/>
      <c r="AP47" s="10"/>
      <c r="AQ47" s="10"/>
      <c r="AR47" s="10"/>
      <c r="AS47" s="10"/>
      <c r="AT47" s="10"/>
      <c r="AU47" s="10"/>
      <c r="AV47" s="10"/>
      <c r="AW47" s="10"/>
      <c r="AX47" s="10"/>
      <c r="AY47" s="10"/>
      <c r="AZ47" s="10"/>
      <c r="BA47" s="10"/>
      <c r="BB47" s="10"/>
      <c r="BC47" s="10"/>
      <c r="BD47" s="10"/>
      <c r="BE47" s="10"/>
      <c r="BF47" s="10"/>
      <c r="BG47" s="10"/>
      <c r="BH47" s="10"/>
      <c r="BI47" s="10"/>
      <c r="BJ47" s="10"/>
      <c r="BK47" s="11" t="s">
        <v>241</v>
      </c>
      <c r="BL47" s="9">
        <v>4708016.04</v>
      </c>
      <c r="BM47" s="9">
        <v>4534968.62</v>
      </c>
      <c r="BN47" s="9">
        <v>74561.996599999999</v>
      </c>
      <c r="BO47" s="9">
        <v>40773.3508</v>
      </c>
      <c r="BP47" s="10"/>
      <c r="BQ47" s="11" t="s">
        <v>240</v>
      </c>
      <c r="BR47" s="9">
        <v>425545.30320000002</v>
      </c>
      <c r="BS47" s="9">
        <v>556902.57000000007</v>
      </c>
      <c r="BT47" s="9">
        <v>558604.08900000004</v>
      </c>
      <c r="BU47" s="9">
        <v>588265.70400000003</v>
      </c>
      <c r="BV47" s="10"/>
      <c r="BW47" s="9" t="s">
        <v>239</v>
      </c>
      <c r="BX47" s="9">
        <v>423768.81599999999</v>
      </c>
      <c r="BY47" s="9">
        <v>356352.46720000001</v>
      </c>
      <c r="BZ47" s="9">
        <v>561361.15600000008</v>
      </c>
      <c r="CA47" s="9">
        <v>607667.02</v>
      </c>
      <c r="CB47" s="10"/>
      <c r="CC47" s="9" t="s">
        <v>238</v>
      </c>
      <c r="CD47" s="9">
        <v>3628461.2489999998</v>
      </c>
      <c r="CE47" s="9">
        <v>4097443.8329999996</v>
      </c>
      <c r="CF47" s="9">
        <v>1466310.879</v>
      </c>
      <c r="CG47" s="9">
        <v>1525026.24</v>
      </c>
      <c r="CH47" s="10"/>
      <c r="CI47" s="24" t="s">
        <v>237</v>
      </c>
      <c r="CJ47" s="9">
        <v>7242310.0500000007</v>
      </c>
      <c r="CK47" s="9">
        <v>7348344.8100000005</v>
      </c>
      <c r="CL47" s="9">
        <v>16673966.010000002</v>
      </c>
      <c r="CM47" s="9">
        <v>17193944.16</v>
      </c>
      <c r="CN47" s="10"/>
      <c r="CO47" s="10"/>
      <c r="CP47" s="10"/>
      <c r="CQ47" s="10"/>
      <c r="CR47" s="10"/>
      <c r="CS47" s="10"/>
      <c r="CT47" s="10"/>
    </row>
    <row r="48" spans="2:98">
      <c r="B48" s="25" t="s">
        <v>236</v>
      </c>
      <c r="C48" s="9">
        <v>122829408</v>
      </c>
      <c r="D48" s="9">
        <v>114878476.8</v>
      </c>
      <c r="E48" s="9">
        <v>80048584.799999997</v>
      </c>
      <c r="F48" s="9">
        <v>77124924</v>
      </c>
      <c r="G48" s="10"/>
      <c r="H48" s="10"/>
      <c r="I48" s="10"/>
      <c r="J48" s="10"/>
      <c r="K48" s="10"/>
      <c r="L48" s="10"/>
      <c r="M48" s="10"/>
      <c r="N48" s="21"/>
      <c r="O48" s="9" t="s">
        <v>235</v>
      </c>
      <c r="P48" s="20">
        <v>122069986.50000001</v>
      </c>
      <c r="Q48" s="20">
        <v>122097260.90000001</v>
      </c>
      <c r="R48" s="20">
        <v>164069153.20000002</v>
      </c>
      <c r="S48" s="20">
        <v>169749047.00000003</v>
      </c>
      <c r="T48" s="10"/>
      <c r="U48" s="10"/>
      <c r="V48" s="10"/>
      <c r="W48" s="10"/>
      <c r="X48" s="10"/>
      <c r="Y48" s="10"/>
      <c r="Z48" s="10"/>
      <c r="AA48" s="10"/>
      <c r="AB48" s="10"/>
      <c r="AC48" s="10"/>
      <c r="AD48" s="10"/>
      <c r="AE48" s="10"/>
      <c r="AF48" s="10"/>
      <c r="AG48" s="10"/>
      <c r="AH48" s="10"/>
      <c r="AI48" s="10"/>
      <c r="AJ48" s="10"/>
      <c r="AK48" s="10"/>
      <c r="AL48" s="10"/>
      <c r="AM48" s="10"/>
      <c r="AN48" s="10"/>
      <c r="AO48" s="10"/>
      <c r="AP48" s="10"/>
      <c r="AQ48" s="10"/>
      <c r="AR48" s="10"/>
      <c r="AS48" s="10"/>
      <c r="AT48" s="10"/>
      <c r="AU48" s="10"/>
      <c r="AV48" s="10"/>
      <c r="AW48" s="10"/>
      <c r="AX48" s="10"/>
      <c r="AY48" s="10"/>
      <c r="AZ48" s="10"/>
      <c r="BA48" s="10"/>
      <c r="BB48" s="10"/>
      <c r="BC48" s="10"/>
      <c r="BD48" s="10"/>
      <c r="BE48" s="10"/>
      <c r="BF48" s="10"/>
      <c r="BG48" s="10"/>
      <c r="BH48" s="10"/>
      <c r="BI48" s="10"/>
      <c r="BJ48" s="10"/>
      <c r="BK48" s="11" t="s">
        <v>234</v>
      </c>
      <c r="BL48" s="9">
        <v>534257.60399999993</v>
      </c>
      <c r="BM48" s="9">
        <v>443050.92199999996</v>
      </c>
      <c r="BN48" s="9">
        <v>0</v>
      </c>
      <c r="BO48" s="9">
        <v>181844.20419999998</v>
      </c>
      <c r="BP48" s="10"/>
      <c r="BQ48" s="11" t="s">
        <v>233</v>
      </c>
      <c r="BR48" s="9">
        <v>4809395.54</v>
      </c>
      <c r="BS48" s="9">
        <v>4213135.33</v>
      </c>
      <c r="BT48" s="9">
        <v>5236066.55</v>
      </c>
      <c r="BU48" s="9">
        <v>5543639.6899999995</v>
      </c>
      <c r="BV48" s="10"/>
      <c r="BW48" s="9" t="s">
        <v>232</v>
      </c>
      <c r="BX48" s="9"/>
      <c r="BY48" s="9"/>
      <c r="BZ48" s="9"/>
      <c r="CA48" s="9"/>
      <c r="CB48" s="10"/>
      <c r="CC48" s="9" t="s">
        <v>231</v>
      </c>
      <c r="CD48" s="9">
        <v>13484827.5</v>
      </c>
      <c r="CE48" s="9">
        <v>12740135</v>
      </c>
      <c r="CF48" s="9">
        <v>3748964.2</v>
      </c>
      <c r="CG48" s="9">
        <v>2922676.9750000001</v>
      </c>
      <c r="CH48" s="10"/>
      <c r="CI48" s="24" t="s">
        <v>230</v>
      </c>
      <c r="CJ48" s="9">
        <v>2941109.3880000003</v>
      </c>
      <c r="CK48" s="9">
        <v>3053213.1630000002</v>
      </c>
      <c r="CL48" s="9">
        <v>5599017.9000000004</v>
      </c>
      <c r="CM48" s="9">
        <v>5808826.8000000007</v>
      </c>
      <c r="CN48" s="10"/>
      <c r="CO48" s="10"/>
      <c r="CP48" s="10"/>
      <c r="CQ48" s="10"/>
      <c r="CR48" s="10"/>
      <c r="CS48" s="10"/>
      <c r="CT48" s="10"/>
    </row>
    <row r="49" spans="2:98">
      <c r="B49" s="25" t="s">
        <v>229</v>
      </c>
      <c r="C49" s="9">
        <v>57831253.5</v>
      </c>
      <c r="D49" s="9">
        <v>60870618.5</v>
      </c>
      <c r="E49" s="9">
        <v>56423053.5</v>
      </c>
      <c r="F49" s="9">
        <v>53837833</v>
      </c>
      <c r="G49" s="10"/>
      <c r="H49" s="10"/>
      <c r="I49" s="10"/>
      <c r="J49" s="10"/>
      <c r="K49" s="10"/>
      <c r="L49" s="10"/>
      <c r="M49" s="10"/>
      <c r="N49" s="21"/>
      <c r="O49" s="9" t="s">
        <v>228</v>
      </c>
      <c r="P49" s="20">
        <v>8681893.3800000008</v>
      </c>
      <c r="Q49" s="20">
        <v>8591046.3000000007</v>
      </c>
      <c r="R49" s="20">
        <v>18085010.399999999</v>
      </c>
      <c r="S49" s="20">
        <v>20247348.600000001</v>
      </c>
      <c r="T49" s="10"/>
      <c r="U49" s="10"/>
      <c r="V49" s="10"/>
      <c r="W49" s="10"/>
      <c r="X49" s="10"/>
      <c r="Y49" s="10"/>
      <c r="Z49" s="10"/>
      <c r="AA49" s="10"/>
      <c r="AB49" s="10"/>
      <c r="AC49" s="10"/>
      <c r="AD49" s="10"/>
      <c r="AE49" s="10"/>
      <c r="AF49" s="10"/>
      <c r="AG49" s="10"/>
      <c r="AH49" s="10"/>
      <c r="AI49" s="10"/>
      <c r="AJ49" s="10"/>
      <c r="AK49" s="10"/>
      <c r="AL49" s="10"/>
      <c r="AM49" s="10"/>
      <c r="AN49" s="10"/>
      <c r="AO49" s="10"/>
      <c r="AP49" s="10"/>
      <c r="AQ49" s="10"/>
      <c r="AR49" s="10"/>
      <c r="AS49" s="10"/>
      <c r="AT49" s="10"/>
      <c r="AU49" s="10"/>
      <c r="AV49" s="10"/>
      <c r="AW49" s="10"/>
      <c r="AX49" s="10"/>
      <c r="AY49" s="10"/>
      <c r="AZ49" s="10"/>
      <c r="BA49" s="10"/>
      <c r="BB49" s="10"/>
      <c r="BC49" s="10"/>
      <c r="BD49" s="10"/>
      <c r="BE49" s="10"/>
      <c r="BF49" s="10"/>
      <c r="BG49" s="10"/>
      <c r="BH49" s="10"/>
      <c r="BI49" s="10"/>
      <c r="BJ49" s="10"/>
      <c r="BK49" s="11" t="s">
        <v>227</v>
      </c>
      <c r="BL49" s="9">
        <v>4016472.75</v>
      </c>
      <c r="BM49" s="9">
        <v>4638852.75</v>
      </c>
      <c r="BN49" s="9">
        <v>0</v>
      </c>
      <c r="BO49" s="9">
        <v>0</v>
      </c>
      <c r="BP49" s="10"/>
      <c r="BQ49" s="11" t="s">
        <v>226</v>
      </c>
      <c r="BR49" s="9">
        <v>13827672.5</v>
      </c>
      <c r="BS49" s="9">
        <v>13089418.5</v>
      </c>
      <c r="BT49" s="9">
        <v>15037183.5</v>
      </c>
      <c r="BU49" s="9">
        <v>16556732</v>
      </c>
      <c r="BV49" s="10"/>
      <c r="BW49" s="9" t="s">
        <v>225</v>
      </c>
      <c r="BX49" s="9">
        <v>1970833.879</v>
      </c>
      <c r="BY49" s="9">
        <v>1809088.4569999999</v>
      </c>
      <c r="BZ49" s="9">
        <v>3082598.9909999999</v>
      </c>
      <c r="CA49" s="9">
        <v>3667332.8989999997</v>
      </c>
      <c r="CB49" s="10"/>
      <c r="CC49" s="9" t="s">
        <v>224</v>
      </c>
      <c r="CD49" s="9">
        <v>250004572.59999999</v>
      </c>
      <c r="CE49" s="9">
        <v>235536293</v>
      </c>
      <c r="CF49" s="9">
        <v>206564416.59999999</v>
      </c>
      <c r="CG49" s="9">
        <v>207279589.90000001</v>
      </c>
      <c r="CH49" s="10"/>
      <c r="CI49" s="24" t="s">
        <v>223</v>
      </c>
      <c r="CJ49" s="9">
        <v>13271426.280000001</v>
      </c>
      <c r="CK49" s="9">
        <v>15727098.060000001</v>
      </c>
      <c r="CL49" s="9">
        <v>11678281.020000001</v>
      </c>
      <c r="CM49" s="9">
        <v>11767130.82</v>
      </c>
      <c r="CN49" s="10"/>
      <c r="CO49" s="10"/>
      <c r="CP49" s="10"/>
      <c r="CQ49" s="10"/>
      <c r="CR49" s="10"/>
      <c r="CS49" s="10"/>
      <c r="CT49" s="10"/>
    </row>
    <row r="50" spans="2:98">
      <c r="B50" s="25" t="s">
        <v>222</v>
      </c>
      <c r="C50" s="9">
        <v>42072186</v>
      </c>
      <c r="D50" s="9">
        <v>42803202</v>
      </c>
      <c r="E50" s="9">
        <v>33486901.5</v>
      </c>
      <c r="F50" s="9">
        <v>30611295</v>
      </c>
      <c r="G50" s="10"/>
      <c r="H50" s="10"/>
      <c r="I50" s="10"/>
      <c r="J50" s="10"/>
      <c r="K50" s="10"/>
      <c r="L50" s="10"/>
      <c r="M50" s="10"/>
      <c r="N50" s="21"/>
      <c r="O50" s="9" t="s">
        <v>221</v>
      </c>
      <c r="P50" s="20">
        <v>10107719.27</v>
      </c>
      <c r="Q50" s="20">
        <v>10136828.569999998</v>
      </c>
      <c r="R50" s="20">
        <v>11948397.34</v>
      </c>
      <c r="S50" s="20">
        <v>12908033.93</v>
      </c>
      <c r="T50" s="10"/>
      <c r="U50" s="10"/>
      <c r="V50" s="10"/>
      <c r="W50" s="10"/>
      <c r="X50" s="10"/>
      <c r="Y50" s="10"/>
      <c r="Z50" s="10"/>
      <c r="AA50" s="10"/>
      <c r="AB50" s="10"/>
      <c r="AC50" s="10"/>
      <c r="AD50" s="10"/>
      <c r="AE50" s="10"/>
      <c r="AF50" s="10"/>
      <c r="AG50" s="10"/>
      <c r="AH50" s="10"/>
      <c r="AI50" s="10"/>
      <c r="AJ50" s="10"/>
      <c r="AK50" s="10"/>
      <c r="AL50" s="10"/>
      <c r="AM50" s="10"/>
      <c r="AN50" s="10"/>
      <c r="AO50" s="10"/>
      <c r="AP50" s="10"/>
      <c r="AQ50" s="10"/>
      <c r="AR50" s="10"/>
      <c r="AS50" s="10"/>
      <c r="AT50" s="10"/>
      <c r="AU50" s="10"/>
      <c r="AV50" s="10"/>
      <c r="AW50" s="10"/>
      <c r="AX50" s="10"/>
      <c r="AY50" s="10"/>
      <c r="AZ50" s="10"/>
      <c r="BA50" s="10"/>
      <c r="BB50" s="10"/>
      <c r="BC50" s="10"/>
      <c r="BD50" s="10"/>
      <c r="BE50" s="10"/>
      <c r="BF50" s="10"/>
      <c r="BG50" s="10"/>
      <c r="BH50" s="10"/>
      <c r="BI50" s="10"/>
      <c r="BJ50" s="10"/>
      <c r="BK50" s="11" t="s">
        <v>220</v>
      </c>
      <c r="BL50" s="9">
        <v>18669241.350000001</v>
      </c>
      <c r="BM50" s="9">
        <v>18090702.150000002</v>
      </c>
      <c r="BN50" s="9">
        <v>205007.21549999999</v>
      </c>
      <c r="BO50" s="9">
        <v>10108.4589</v>
      </c>
      <c r="BP50" s="10"/>
      <c r="BQ50" s="11" t="s">
        <v>219</v>
      </c>
      <c r="BR50" s="9">
        <v>1797667.5599999998</v>
      </c>
      <c r="BS50" s="9">
        <v>1604475.5999999999</v>
      </c>
      <c r="BT50" s="9">
        <v>2475476.6399999997</v>
      </c>
      <c r="BU50" s="9">
        <v>2221329.7199999997</v>
      </c>
      <c r="BV50" s="10"/>
      <c r="BW50" s="9" t="s">
        <v>218</v>
      </c>
      <c r="BX50" s="9">
        <v>885577.56499999994</v>
      </c>
      <c r="BY50" s="9">
        <v>1104898.246</v>
      </c>
      <c r="BZ50" s="9">
        <v>2028867.2589999998</v>
      </c>
      <c r="CA50" s="9">
        <v>2294047.923</v>
      </c>
      <c r="CB50" s="10"/>
      <c r="CC50" s="9" t="s">
        <v>217</v>
      </c>
      <c r="CD50" s="9">
        <v>2116037.5249999999</v>
      </c>
      <c r="CE50" s="9">
        <v>2350321.9499999997</v>
      </c>
      <c r="CF50" s="9">
        <v>2128870.875</v>
      </c>
      <c r="CG50" s="9">
        <v>942897.54999999993</v>
      </c>
      <c r="CH50" s="10"/>
      <c r="CI50" s="24" t="s">
        <v>216</v>
      </c>
      <c r="CJ50" s="9">
        <v>113296333.2</v>
      </c>
      <c r="CK50" s="9">
        <v>111451726.8</v>
      </c>
      <c r="CL50" s="9">
        <v>55013865.600000001</v>
      </c>
      <c r="CM50" s="9">
        <v>57466584</v>
      </c>
      <c r="CN50" s="10"/>
      <c r="CO50" s="10"/>
      <c r="CP50" s="10"/>
      <c r="CQ50" s="10"/>
      <c r="CR50" s="10"/>
      <c r="CS50" s="10"/>
      <c r="CT50" s="10"/>
    </row>
    <row r="51" spans="2:98">
      <c r="B51" s="25" t="s">
        <v>215</v>
      </c>
      <c r="C51" s="9">
        <v>54127901.100000001</v>
      </c>
      <c r="D51" s="9">
        <v>56711830.799999997</v>
      </c>
      <c r="E51" s="9">
        <v>31369813.199999999</v>
      </c>
      <c r="F51" s="9">
        <v>29331242.399999999</v>
      </c>
      <c r="G51" s="10"/>
      <c r="H51" s="10"/>
      <c r="I51" s="10"/>
      <c r="J51" s="10"/>
      <c r="K51" s="10"/>
      <c r="L51" s="10"/>
      <c r="M51" s="10"/>
      <c r="N51" s="21"/>
      <c r="O51" s="9" t="s">
        <v>214</v>
      </c>
      <c r="P51" s="20">
        <v>25299109.080000002</v>
      </c>
      <c r="Q51" s="20">
        <v>21638367.539999999</v>
      </c>
      <c r="R51" s="20">
        <v>38477640.600000001</v>
      </c>
      <c r="S51" s="20">
        <v>40127027.399999999</v>
      </c>
      <c r="T51" s="10"/>
      <c r="U51" s="10"/>
      <c r="V51" s="10"/>
      <c r="W51" s="10"/>
      <c r="X51" s="10"/>
      <c r="Y51" s="10"/>
      <c r="Z51" s="10"/>
      <c r="AA51" s="10"/>
      <c r="AB51" s="10"/>
      <c r="AC51" s="10"/>
      <c r="AD51" s="10"/>
      <c r="AE51" s="10"/>
      <c r="AF51" s="10"/>
      <c r="AG51" s="10"/>
      <c r="AH51" s="10"/>
      <c r="AI51" s="10"/>
      <c r="AJ51" s="10"/>
      <c r="AK51" s="10"/>
      <c r="AL51" s="10"/>
      <c r="AM51" s="10"/>
      <c r="AN51" s="10"/>
      <c r="AO51" s="10"/>
      <c r="AP51" s="10"/>
      <c r="AQ51" s="10"/>
      <c r="AR51" s="10"/>
      <c r="AS51" s="10"/>
      <c r="AT51" s="10"/>
      <c r="AU51" s="10"/>
      <c r="AV51" s="10"/>
      <c r="AW51" s="10"/>
      <c r="AX51" s="10"/>
      <c r="AY51" s="10"/>
      <c r="AZ51" s="10"/>
      <c r="BA51" s="10"/>
      <c r="BB51" s="10"/>
      <c r="BC51" s="10"/>
      <c r="BD51" s="10"/>
      <c r="BE51" s="10"/>
      <c r="BF51" s="10"/>
      <c r="BG51" s="10"/>
      <c r="BH51" s="10"/>
      <c r="BI51" s="10"/>
      <c r="BJ51" s="10"/>
      <c r="BK51" s="11" t="s">
        <v>213</v>
      </c>
      <c r="BL51" s="9">
        <v>1041584.664</v>
      </c>
      <c r="BM51" s="9">
        <v>894456.32799999998</v>
      </c>
      <c r="BN51" s="9">
        <v>0</v>
      </c>
      <c r="BO51" s="9">
        <v>0</v>
      </c>
      <c r="BP51" s="10"/>
      <c r="BQ51" s="11" t="s">
        <v>212</v>
      </c>
      <c r="BR51" s="9"/>
      <c r="BS51" s="9"/>
      <c r="BT51" s="9"/>
      <c r="BU51" s="9"/>
      <c r="BV51" s="10"/>
      <c r="BW51" s="9" t="s">
        <v>211</v>
      </c>
      <c r="BX51" s="9">
        <v>1927658.2</v>
      </c>
      <c r="BY51" s="9">
        <v>2037503.65</v>
      </c>
      <c r="BZ51" s="9">
        <v>1325457.05</v>
      </c>
      <c r="CA51" s="9">
        <v>1623613.05</v>
      </c>
      <c r="CB51" s="10"/>
      <c r="CC51" s="9" t="s">
        <v>210</v>
      </c>
      <c r="CD51" s="9">
        <v>245178.12600000002</v>
      </c>
      <c r="CE51" s="9">
        <v>263411.87760000001</v>
      </c>
      <c r="CF51" s="9">
        <v>392023.44280000002</v>
      </c>
      <c r="CG51" s="9">
        <v>456619.60000000003</v>
      </c>
      <c r="CH51" s="10"/>
      <c r="CI51" s="24" t="s">
        <v>209</v>
      </c>
      <c r="CJ51" s="9">
        <v>28737650.090000004</v>
      </c>
      <c r="CK51" s="9">
        <v>29642284.650000002</v>
      </c>
      <c r="CL51" s="9">
        <v>31248193.380000003</v>
      </c>
      <c r="CM51" s="9">
        <v>33209754.810000002</v>
      </c>
      <c r="CN51" s="10"/>
      <c r="CO51" s="10"/>
      <c r="CP51" s="10"/>
      <c r="CQ51" s="10"/>
      <c r="CR51" s="10"/>
      <c r="CS51" s="10"/>
      <c r="CT51" s="10"/>
    </row>
    <row r="52" spans="2:98">
      <c r="B52" s="25" t="s">
        <v>208</v>
      </c>
      <c r="C52" s="9">
        <v>169435565</v>
      </c>
      <c r="D52" s="9">
        <v>167955378</v>
      </c>
      <c r="E52" s="9">
        <v>119354158.3</v>
      </c>
      <c r="F52" s="9">
        <v>117309404.40000001</v>
      </c>
      <c r="G52" s="10"/>
      <c r="H52" s="10"/>
      <c r="I52" s="10"/>
      <c r="J52" s="10"/>
      <c r="K52" s="10"/>
      <c r="L52" s="10"/>
      <c r="M52" s="10"/>
      <c r="N52" s="21" t="s">
        <v>207</v>
      </c>
      <c r="O52" s="9" t="s">
        <v>206</v>
      </c>
      <c r="P52" s="20">
        <v>12437261.200000001</v>
      </c>
      <c r="Q52" s="20">
        <v>11871423.850000001</v>
      </c>
      <c r="R52" s="20">
        <v>7946276.0000000009</v>
      </c>
      <c r="S52" s="20">
        <v>4276926.8100000005</v>
      </c>
      <c r="T52" s="10"/>
      <c r="U52" s="10"/>
      <c r="V52" s="10"/>
      <c r="W52" s="10"/>
      <c r="X52" s="10"/>
      <c r="Y52" s="10"/>
      <c r="Z52" s="10"/>
      <c r="AA52" s="10"/>
      <c r="AB52" s="10"/>
      <c r="AC52" s="10"/>
      <c r="AD52" s="10"/>
      <c r="AE52" s="10"/>
      <c r="AF52" s="10"/>
      <c r="AG52" s="10"/>
      <c r="AH52" s="10"/>
      <c r="AI52" s="10"/>
      <c r="AJ52" s="10"/>
      <c r="AK52" s="10"/>
      <c r="AL52" s="10"/>
      <c r="AM52" s="10"/>
      <c r="AN52" s="10"/>
      <c r="AO52" s="10"/>
      <c r="AP52" s="10"/>
      <c r="AQ52" s="10"/>
      <c r="AR52" s="10"/>
      <c r="AS52" s="10"/>
      <c r="AT52" s="10"/>
      <c r="AU52" s="10"/>
      <c r="AV52" s="10"/>
      <c r="AW52" s="10"/>
      <c r="AX52" s="10"/>
      <c r="AY52" s="10"/>
      <c r="AZ52" s="10"/>
      <c r="BA52" s="10"/>
      <c r="BB52" s="10"/>
      <c r="BC52" s="10"/>
      <c r="BD52" s="10"/>
      <c r="BE52" s="10"/>
      <c r="BF52" s="10"/>
      <c r="BG52" s="10"/>
      <c r="BH52" s="10"/>
      <c r="BI52" s="10"/>
      <c r="BJ52" s="10"/>
      <c r="BK52" s="11" t="s">
        <v>205</v>
      </c>
      <c r="BL52" s="9">
        <v>153451.67250000002</v>
      </c>
      <c r="BM52" s="9">
        <v>135483.30250000002</v>
      </c>
      <c r="BN52" s="9">
        <v>0</v>
      </c>
      <c r="BO52" s="9">
        <v>0</v>
      </c>
      <c r="BP52" s="10"/>
      <c r="BQ52" s="11" t="s">
        <v>204</v>
      </c>
      <c r="BR52" s="9">
        <v>4210549.53</v>
      </c>
      <c r="BS52" s="9">
        <v>4320035.7</v>
      </c>
      <c r="BT52" s="9">
        <v>3792408.5500000003</v>
      </c>
      <c r="BU52" s="9">
        <v>3330699.43</v>
      </c>
      <c r="BV52" s="10"/>
      <c r="BW52" s="9" t="s">
        <v>203</v>
      </c>
      <c r="BX52" s="9">
        <v>12779426.030000001</v>
      </c>
      <c r="BY52" s="9">
        <v>12261976.23</v>
      </c>
      <c r="BZ52" s="9">
        <v>10574984.280000001</v>
      </c>
      <c r="CA52" s="9">
        <v>11135202.890000001</v>
      </c>
      <c r="CB52" s="10"/>
      <c r="CC52" s="9" t="s">
        <v>202</v>
      </c>
      <c r="CD52" s="9">
        <v>49402893.520000003</v>
      </c>
      <c r="CE52" s="9">
        <v>49282315.480000004</v>
      </c>
      <c r="CF52" s="9">
        <v>68893907.400000006</v>
      </c>
      <c r="CG52" s="9">
        <v>71530790.799999997</v>
      </c>
      <c r="CH52" s="10"/>
      <c r="CI52" s="24" t="s">
        <v>201</v>
      </c>
      <c r="CJ52" s="9">
        <v>168570128.09999999</v>
      </c>
      <c r="CK52" s="9">
        <v>164050941</v>
      </c>
      <c r="CL52" s="9">
        <v>191070722.09999999</v>
      </c>
      <c r="CM52" s="9">
        <v>193212727.80000001</v>
      </c>
      <c r="CN52" s="10"/>
      <c r="CO52" s="10"/>
      <c r="CP52" s="10"/>
      <c r="CQ52" s="10"/>
      <c r="CR52" s="10"/>
      <c r="CS52" s="10"/>
      <c r="CT52" s="10"/>
    </row>
    <row r="53" spans="2:98">
      <c r="B53" s="25" t="s">
        <v>200</v>
      </c>
      <c r="C53" s="9">
        <v>110011158</v>
      </c>
      <c r="D53" s="9">
        <v>106249974</v>
      </c>
      <c r="E53" s="9">
        <v>81867126</v>
      </c>
      <c r="F53" s="9">
        <v>80930304</v>
      </c>
      <c r="G53" s="10"/>
      <c r="H53" s="10"/>
      <c r="I53" s="10"/>
      <c r="J53" s="10"/>
      <c r="K53" s="10"/>
      <c r="L53" s="10"/>
      <c r="M53" s="10"/>
      <c r="N53" s="21"/>
      <c r="O53" s="9" t="s">
        <v>199</v>
      </c>
      <c r="P53" s="20">
        <v>6181278.5999999996</v>
      </c>
      <c r="Q53" s="20">
        <v>5622515.6399999997</v>
      </c>
      <c r="R53" s="20">
        <v>9716201.879999999</v>
      </c>
      <c r="S53" s="20">
        <v>10540274.639999999</v>
      </c>
      <c r="T53" s="10"/>
      <c r="U53" s="10"/>
      <c r="V53" s="10"/>
      <c r="W53" s="10"/>
      <c r="X53" s="10"/>
      <c r="Y53" s="10"/>
      <c r="Z53" s="10"/>
      <c r="AA53" s="10"/>
      <c r="AB53" s="10"/>
      <c r="AC53" s="10"/>
      <c r="AD53" s="10"/>
      <c r="AE53" s="10"/>
      <c r="AF53" s="10"/>
      <c r="AG53" s="10"/>
      <c r="AH53" s="10"/>
      <c r="AI53" s="10"/>
      <c r="AJ53" s="10"/>
      <c r="AK53" s="10"/>
      <c r="AL53" s="10"/>
      <c r="AM53" s="10"/>
      <c r="AN53" s="10"/>
      <c r="AO53" s="10"/>
      <c r="AP53" s="10"/>
      <c r="AQ53" s="10"/>
      <c r="AR53" s="10"/>
      <c r="AS53" s="10"/>
      <c r="AT53" s="10"/>
      <c r="AU53" s="10"/>
      <c r="AV53" s="10"/>
      <c r="AW53" s="10"/>
      <c r="AX53" s="10"/>
      <c r="AY53" s="10"/>
      <c r="AZ53" s="10"/>
      <c r="BA53" s="10"/>
      <c r="BB53" s="10"/>
      <c r="BC53" s="10"/>
      <c r="BD53" s="10"/>
      <c r="BE53" s="10"/>
      <c r="BF53" s="10"/>
      <c r="BG53" s="10"/>
      <c r="BH53" s="10"/>
      <c r="BI53" s="10"/>
      <c r="BJ53" s="10"/>
      <c r="BK53" s="10"/>
      <c r="BL53" s="9">
        <f>SUM(BL7:BL52)</f>
        <v>952060770.19649994</v>
      </c>
      <c r="BM53" s="9">
        <f>SUM(BM7:BM52)</f>
        <v>895012539.29130006</v>
      </c>
      <c r="BN53" s="9">
        <f>SUM(BN7:BN52)</f>
        <v>35962905.632950008</v>
      </c>
      <c r="BO53" s="9">
        <f>SUM(BO7:BO52)</f>
        <v>19023554.975320008</v>
      </c>
      <c r="BP53" s="10"/>
      <c r="BQ53" s="11" t="s">
        <v>198</v>
      </c>
      <c r="BR53" s="9">
        <v>4357544.9700000007</v>
      </c>
      <c r="BS53" s="9">
        <v>4493193.42</v>
      </c>
      <c r="BT53" s="9">
        <v>4474676.33</v>
      </c>
      <c r="BU53" s="9">
        <v>4655540.9300000006</v>
      </c>
      <c r="BV53" s="10"/>
      <c r="BW53" s="9" t="s">
        <v>197</v>
      </c>
      <c r="BX53" s="9"/>
      <c r="BY53" s="9"/>
      <c r="BZ53" s="9"/>
      <c r="CA53" s="9"/>
      <c r="CB53" s="10"/>
      <c r="CC53" s="9" t="s">
        <v>196</v>
      </c>
      <c r="CD53" s="9">
        <v>6046159.9699999997</v>
      </c>
      <c r="CE53" s="9">
        <v>3237048.2989999996</v>
      </c>
      <c r="CF53" s="9">
        <v>4323845.47</v>
      </c>
      <c r="CG53" s="9">
        <v>4849569.43</v>
      </c>
      <c r="CH53" s="10"/>
      <c r="CI53" s="24" t="s">
        <v>195</v>
      </c>
      <c r="CJ53" s="9">
        <v>16536518.039999999</v>
      </c>
      <c r="CK53" s="9">
        <v>16009225.26</v>
      </c>
      <c r="CL53" s="9">
        <v>7877467.9199999999</v>
      </c>
      <c r="CM53" s="9">
        <v>7589603.4899999993</v>
      </c>
      <c r="CN53" s="10"/>
      <c r="CO53" s="10"/>
      <c r="CP53" s="10"/>
      <c r="CQ53" s="10"/>
      <c r="CR53" s="10"/>
      <c r="CS53" s="10"/>
      <c r="CT53" s="10"/>
    </row>
    <row r="54" spans="2:98">
      <c r="B54" s="25" t="s">
        <v>194</v>
      </c>
      <c r="C54" s="9">
        <v>34582911.299999997</v>
      </c>
      <c r="D54" s="9">
        <v>37412020.799999997</v>
      </c>
      <c r="E54" s="9">
        <v>24499780.199999999</v>
      </c>
      <c r="F54" s="9">
        <v>23721390</v>
      </c>
      <c r="G54" s="10"/>
      <c r="H54" s="10"/>
      <c r="I54" s="10"/>
      <c r="J54" s="10"/>
      <c r="K54" s="10"/>
      <c r="L54" s="10"/>
      <c r="M54" s="10"/>
      <c r="N54" s="21"/>
      <c r="O54" s="9" t="s">
        <v>193</v>
      </c>
      <c r="P54" s="20">
        <v>265237654.49999997</v>
      </c>
      <c r="Q54" s="20">
        <v>293266864.79999995</v>
      </c>
      <c r="R54" s="20">
        <v>313487765.5</v>
      </c>
      <c r="S54" s="20">
        <v>320330383.09999996</v>
      </c>
      <c r="T54" s="10"/>
      <c r="U54" s="10"/>
      <c r="V54" s="10"/>
      <c r="W54" s="10"/>
      <c r="X54" s="10"/>
      <c r="Y54" s="10"/>
      <c r="Z54" s="10"/>
      <c r="AA54" s="10"/>
      <c r="AB54" s="10"/>
      <c r="AC54" s="10"/>
      <c r="AD54" s="10"/>
      <c r="AE54" s="10"/>
      <c r="AF54" s="10"/>
      <c r="AG54" s="10"/>
      <c r="AH54" s="10"/>
      <c r="AI54" s="10"/>
      <c r="AJ54" s="10"/>
      <c r="AK54" s="10"/>
      <c r="AL54" s="10"/>
      <c r="AM54" s="10"/>
      <c r="AN54" s="10"/>
      <c r="AO54" s="10"/>
      <c r="AP54" s="10"/>
      <c r="AQ54" s="10"/>
      <c r="AR54" s="10"/>
      <c r="AS54" s="10"/>
      <c r="AT54" s="10"/>
      <c r="AU54" s="10"/>
      <c r="AV54" s="10"/>
      <c r="AW54" s="10"/>
      <c r="AX54" s="10"/>
      <c r="AY54" s="10"/>
      <c r="AZ54" s="10"/>
      <c r="BA54" s="10"/>
      <c r="BB54" s="10"/>
      <c r="BC54" s="10"/>
      <c r="BD54" s="10"/>
      <c r="BE54" s="10"/>
      <c r="BF54" s="10"/>
      <c r="BG54" s="10"/>
      <c r="BH54" s="10"/>
      <c r="BI54" s="10"/>
      <c r="BJ54" s="10"/>
      <c r="BK54" s="10"/>
      <c r="BL54">
        <v>41982135314.286774</v>
      </c>
      <c r="BM54">
        <v>41366045895.104927</v>
      </c>
      <c r="BN54">
        <v>40473689520.406868</v>
      </c>
      <c r="BO54">
        <v>41432182779.318848</v>
      </c>
      <c r="BP54" s="10"/>
      <c r="BQ54" s="11" t="s">
        <v>192</v>
      </c>
      <c r="BR54" s="9">
        <v>1913556.216</v>
      </c>
      <c r="BS54" s="9">
        <v>1748706.04</v>
      </c>
      <c r="BT54" s="9">
        <v>1356056.04</v>
      </c>
      <c r="BU54" s="9">
        <v>1270898.108</v>
      </c>
      <c r="BV54" s="10"/>
      <c r="BW54" s="9" t="s">
        <v>191</v>
      </c>
      <c r="BX54" s="9">
        <v>2811032.102</v>
      </c>
      <c r="BY54" s="9">
        <v>2740017.7149999999</v>
      </c>
      <c r="BZ54" s="9">
        <v>2839646.8080000002</v>
      </c>
      <c r="CA54" s="9">
        <v>2867071.6529999999</v>
      </c>
      <c r="CB54" s="10"/>
      <c r="CC54" s="9" t="s">
        <v>190</v>
      </c>
      <c r="CD54" s="9">
        <v>1881890.7579999999</v>
      </c>
      <c r="CE54" s="9">
        <v>1940306.676</v>
      </c>
      <c r="CF54" s="9">
        <v>2023720.2479999999</v>
      </c>
      <c r="CG54" s="9">
        <v>2326895.23</v>
      </c>
      <c r="CH54" s="10"/>
      <c r="CI54" s="24" t="s">
        <v>189</v>
      </c>
      <c r="CJ54" s="9">
        <v>105291900</v>
      </c>
      <c r="CK54" s="9">
        <v>99002860</v>
      </c>
      <c r="CL54" s="9">
        <v>50151380</v>
      </c>
      <c r="CM54" s="9">
        <v>50392790</v>
      </c>
      <c r="CN54" s="10"/>
      <c r="CO54" s="10"/>
      <c r="CP54" s="10"/>
      <c r="CQ54" s="10"/>
      <c r="CR54" s="10"/>
      <c r="CS54" s="10"/>
      <c r="CT54" s="10"/>
    </row>
    <row r="55" spans="2:98">
      <c r="B55" s="25" t="s">
        <v>188</v>
      </c>
      <c r="C55" s="9">
        <v>197538457.59999999</v>
      </c>
      <c r="D55" s="9">
        <v>192878924.80000001</v>
      </c>
      <c r="E55" s="9">
        <v>128739123.2</v>
      </c>
      <c r="F55" s="9">
        <v>130375014.40000001</v>
      </c>
      <c r="G55" s="10"/>
      <c r="H55" s="10"/>
      <c r="I55" s="10"/>
      <c r="J55" s="10"/>
      <c r="K55" s="10"/>
      <c r="L55" s="10"/>
      <c r="M55" s="10"/>
      <c r="N55" s="21"/>
      <c r="O55" s="9" t="s">
        <v>187</v>
      </c>
      <c r="P55" s="20">
        <v>24127263.600000001</v>
      </c>
      <c r="Q55" s="20">
        <v>23303804.16</v>
      </c>
      <c r="R55" s="20">
        <v>16684117.92</v>
      </c>
      <c r="S55" s="20">
        <v>16821960</v>
      </c>
      <c r="T55" s="10"/>
      <c r="U55" s="10"/>
      <c r="V55" s="10"/>
      <c r="W55" s="10"/>
      <c r="X55" s="10"/>
      <c r="Y55" s="10"/>
      <c r="Z55" s="10"/>
      <c r="AA55" s="10"/>
      <c r="AB55" s="10"/>
      <c r="AC55" s="10"/>
      <c r="AD55" s="10"/>
      <c r="AE55" s="10"/>
      <c r="AF55" s="10"/>
      <c r="AG55" s="10"/>
      <c r="AH55" s="10"/>
      <c r="AI55" s="10"/>
      <c r="AJ55" s="10"/>
      <c r="AK55" s="10"/>
      <c r="AL55" s="10"/>
      <c r="AM55" s="10"/>
      <c r="AN55" s="10"/>
      <c r="AO55" s="10"/>
      <c r="AP55" s="10"/>
      <c r="AQ55" s="10"/>
      <c r="AR55" s="10"/>
      <c r="AS55" s="10"/>
      <c r="AT55" s="10"/>
      <c r="AU55" s="10"/>
      <c r="AV55" s="10"/>
      <c r="AW55" s="10"/>
      <c r="AX55" s="10"/>
      <c r="AY55" s="10"/>
      <c r="AZ55" s="10"/>
      <c r="BA55" s="10"/>
      <c r="BB55" s="10"/>
      <c r="BC55" s="10"/>
      <c r="BD55" s="10"/>
      <c r="BE55" s="10"/>
      <c r="BF55" s="10"/>
      <c r="BG55" s="10"/>
      <c r="BH55" s="10"/>
      <c r="BI55" s="10"/>
      <c r="BJ55" s="10"/>
      <c r="BK55" s="10"/>
      <c r="BL55" s="8">
        <f>BL53/BL54</f>
        <v>2.2677759553419094E-2</v>
      </c>
      <c r="BM55" s="8">
        <f>BM53/BM54</f>
        <v>2.1636405412324214E-2</v>
      </c>
      <c r="BN55" s="8">
        <f>BN53/BN54</f>
        <v>8.8855021766220455E-4</v>
      </c>
      <c r="BO55" s="8">
        <f>BO53/BO54</f>
        <v>4.5914923374048596E-4</v>
      </c>
      <c r="BP55" s="10"/>
      <c r="BQ55" s="11" t="s">
        <v>186</v>
      </c>
      <c r="BR55" s="9">
        <v>1203779.2860000001</v>
      </c>
      <c r="BS55" s="9">
        <v>1071988.294</v>
      </c>
      <c r="BT55" s="9">
        <v>2270519.67</v>
      </c>
      <c r="BU55" s="9">
        <v>2237024.3140000002</v>
      </c>
      <c r="BV55" s="10"/>
      <c r="BW55" s="9" t="s">
        <v>185</v>
      </c>
      <c r="BX55" s="9">
        <v>378657.86599999998</v>
      </c>
      <c r="BY55" s="9">
        <v>475167.47700000001</v>
      </c>
      <c r="BZ55" s="9">
        <v>517226.99599999998</v>
      </c>
      <c r="CA55" s="9">
        <v>701497.05599999998</v>
      </c>
      <c r="CB55" s="10"/>
      <c r="CC55" s="9" t="s">
        <v>184</v>
      </c>
      <c r="CD55" s="9">
        <v>2765188.1160000004</v>
      </c>
      <c r="CE55" s="9">
        <v>3074703.8400000003</v>
      </c>
      <c r="CF55" s="9">
        <v>4798367.6400000006</v>
      </c>
      <c r="CG55" s="9">
        <v>4311204.84</v>
      </c>
      <c r="CH55" s="10"/>
      <c r="CI55" s="24" t="s">
        <v>183</v>
      </c>
      <c r="CJ55" s="9">
        <v>3731793.56</v>
      </c>
      <c r="CK55" s="9">
        <v>3726775.91</v>
      </c>
      <c r="CL55" s="9">
        <v>1911155.983</v>
      </c>
      <c r="CM55" s="9">
        <v>2506316.1749999998</v>
      </c>
      <c r="CN55" s="10"/>
      <c r="CO55" s="10"/>
      <c r="CP55" s="10"/>
      <c r="CQ55" s="10"/>
      <c r="CR55" s="10"/>
      <c r="CS55" s="10"/>
      <c r="CT55" s="10"/>
    </row>
    <row r="56" spans="2:98">
      <c r="B56" s="25" t="s">
        <v>182</v>
      </c>
      <c r="C56" s="9">
        <v>113879960.5</v>
      </c>
      <c r="D56" s="9">
        <v>128805173.90000001</v>
      </c>
      <c r="E56" s="9">
        <v>84510866.980000004</v>
      </c>
      <c r="F56" s="9">
        <v>84598205.679999992</v>
      </c>
      <c r="G56" s="10"/>
      <c r="H56" s="10"/>
      <c r="I56" s="10"/>
      <c r="J56" s="10"/>
      <c r="K56" s="10"/>
      <c r="L56" s="10"/>
      <c r="M56" s="10"/>
      <c r="N56" s="21"/>
      <c r="O56" s="9" t="s">
        <v>181</v>
      </c>
      <c r="P56" s="20">
        <v>118951223.90000001</v>
      </c>
      <c r="Q56" s="20">
        <v>117575288.40000001</v>
      </c>
      <c r="R56" s="20">
        <v>75567657.599999994</v>
      </c>
      <c r="S56" s="20">
        <v>75894042.299999997</v>
      </c>
      <c r="T56" s="10"/>
      <c r="U56" s="10"/>
      <c r="V56" s="10"/>
      <c r="W56" s="10"/>
      <c r="X56" s="10"/>
      <c r="Y56" s="10"/>
      <c r="Z56" s="10"/>
      <c r="AA56" s="10"/>
      <c r="AB56" s="10"/>
      <c r="AC56" s="10"/>
      <c r="AD56" s="10"/>
      <c r="AE56" s="10"/>
      <c r="AF56" s="10"/>
      <c r="AG56" s="10"/>
      <c r="AH56" s="10"/>
      <c r="AI56" s="10"/>
      <c r="AJ56" s="10"/>
      <c r="AK56" s="10"/>
      <c r="AL56" s="10"/>
      <c r="AM56" s="10"/>
      <c r="AN56" s="10"/>
      <c r="AO56" s="10"/>
      <c r="AP56" s="10"/>
      <c r="AQ56" s="10"/>
      <c r="AR56" s="10"/>
      <c r="AS56" s="10"/>
      <c r="AT56" s="10"/>
      <c r="AU56" s="10"/>
      <c r="AV56" s="10"/>
      <c r="AW56" s="10"/>
      <c r="AX56" s="10"/>
      <c r="AY56" s="10"/>
      <c r="AZ56" s="10"/>
      <c r="BA56" s="10"/>
      <c r="BB56" s="10"/>
      <c r="BC56" s="10"/>
      <c r="BD56" s="10"/>
      <c r="BE56" s="10"/>
      <c r="BF56" s="10"/>
      <c r="BG56" s="10"/>
      <c r="BH56" s="10"/>
      <c r="BI56" s="10"/>
      <c r="BJ56" s="10"/>
      <c r="BK56" s="10"/>
      <c r="BL56" s="10"/>
      <c r="BM56" s="10"/>
      <c r="BN56" s="10"/>
      <c r="BO56" s="10"/>
      <c r="BP56" s="10"/>
      <c r="BQ56" s="11" t="s">
        <v>180</v>
      </c>
      <c r="BR56" s="9">
        <v>1959323.52</v>
      </c>
      <c r="BS56" s="9">
        <v>1906252.1099999999</v>
      </c>
      <c r="BT56" s="9">
        <v>3231309.9</v>
      </c>
      <c r="BU56" s="9">
        <v>3374929.0049999999</v>
      </c>
      <c r="BV56" s="10"/>
      <c r="BW56" s="9" t="s">
        <v>179</v>
      </c>
      <c r="BX56" s="9">
        <v>4399575.1440000003</v>
      </c>
      <c r="BY56" s="9">
        <v>5322064.9380000001</v>
      </c>
      <c r="BZ56" s="9">
        <v>9358663.620000001</v>
      </c>
      <c r="CA56" s="9">
        <v>8931052.0199999996</v>
      </c>
      <c r="CB56" s="10"/>
      <c r="CC56" s="9" t="s">
        <v>178</v>
      </c>
      <c r="CD56" s="9">
        <v>4413796.0200000005</v>
      </c>
      <c r="CE56" s="9">
        <v>4362464.16</v>
      </c>
      <c r="CF56" s="9">
        <v>6190696.7100000009</v>
      </c>
      <c r="CG56" s="9">
        <v>6665702.4000000004</v>
      </c>
      <c r="CH56" s="10"/>
      <c r="CI56" s="24" t="s">
        <v>177</v>
      </c>
      <c r="CJ56" s="9">
        <v>12062941.279999999</v>
      </c>
      <c r="CK56" s="9">
        <v>10525942.359999999</v>
      </c>
      <c r="CL56" s="9">
        <v>7184487.4399999995</v>
      </c>
      <c r="CM56" s="9">
        <v>6943791.3600000003</v>
      </c>
      <c r="CN56" s="10"/>
      <c r="CO56" s="10"/>
      <c r="CP56" s="10"/>
      <c r="CQ56" s="10"/>
      <c r="CR56" s="10"/>
      <c r="CS56" s="10"/>
      <c r="CT56" s="10"/>
    </row>
    <row r="57" spans="2:98">
      <c r="B57" s="25" t="s">
        <v>176</v>
      </c>
      <c r="C57" s="9">
        <v>64755277.799999997</v>
      </c>
      <c r="D57" s="9">
        <v>65159661.299999997</v>
      </c>
      <c r="E57" s="9">
        <v>41759336.100000001</v>
      </c>
      <c r="F57" s="9">
        <v>36447534.170000002</v>
      </c>
      <c r="G57" s="10"/>
      <c r="H57" s="10"/>
      <c r="I57" s="10"/>
      <c r="J57" s="10"/>
      <c r="K57" s="10"/>
      <c r="L57" s="10"/>
      <c r="M57" s="10"/>
      <c r="N57" s="21"/>
      <c r="O57" s="9" t="s">
        <v>175</v>
      </c>
      <c r="P57" s="20">
        <v>51806902.5</v>
      </c>
      <c r="Q57" s="20">
        <v>45657997.5</v>
      </c>
      <c r="R57" s="20">
        <v>38759362.5</v>
      </c>
      <c r="S57" s="20">
        <v>39218152.5</v>
      </c>
      <c r="T57" s="10"/>
      <c r="U57" s="10"/>
      <c r="V57" s="10"/>
      <c r="W57" s="10"/>
      <c r="X57" s="10"/>
      <c r="Y57" s="10"/>
      <c r="Z57" s="10"/>
      <c r="AA57" s="10"/>
      <c r="AB57" s="10"/>
      <c r="AC57" s="10"/>
      <c r="AD57" s="10"/>
      <c r="AE57" s="10"/>
      <c r="AF57" s="10"/>
      <c r="AG57" s="10"/>
      <c r="AH57" s="10"/>
      <c r="AI57" s="10"/>
      <c r="AJ57" s="10"/>
      <c r="AK57" s="10"/>
      <c r="AL57" s="10"/>
      <c r="AM57" s="10"/>
      <c r="AN57" s="10"/>
      <c r="AO57" s="10"/>
      <c r="AP57" s="10"/>
      <c r="AQ57" s="10"/>
      <c r="AR57" s="10"/>
      <c r="AS57" s="10"/>
      <c r="AT57" s="10"/>
      <c r="AU57" s="10"/>
      <c r="AV57" s="10"/>
      <c r="AW57" s="10"/>
      <c r="AX57" s="10"/>
      <c r="AY57" s="10"/>
      <c r="AZ57" s="10"/>
      <c r="BA57" s="10"/>
      <c r="BB57" s="10"/>
      <c r="BC57" s="10"/>
      <c r="BD57" s="10"/>
      <c r="BE57" s="10"/>
      <c r="BF57" s="10"/>
      <c r="BG57" s="10"/>
      <c r="BH57" s="10"/>
      <c r="BI57" s="10"/>
      <c r="BJ57" s="10"/>
      <c r="BK57" s="10"/>
      <c r="BL57" s="10"/>
      <c r="BM57" s="10"/>
      <c r="BN57" s="10"/>
      <c r="BO57" s="10"/>
      <c r="BP57" s="10"/>
      <c r="BQ57" s="11" t="s">
        <v>174</v>
      </c>
      <c r="BR57" s="9"/>
      <c r="BS57" s="9"/>
      <c r="BT57" s="9"/>
      <c r="BU57" s="9"/>
      <c r="BV57" s="10"/>
      <c r="BW57" s="9" t="s">
        <v>173</v>
      </c>
      <c r="BX57" s="9">
        <v>0</v>
      </c>
      <c r="BY57" s="9">
        <v>0</v>
      </c>
      <c r="BZ57" s="9">
        <v>373995.26280000003</v>
      </c>
      <c r="CA57" s="9">
        <v>436346.85980000003</v>
      </c>
      <c r="CB57" s="10"/>
      <c r="CC57" s="9" t="s">
        <v>172</v>
      </c>
      <c r="CD57" s="9">
        <v>2123467.6540000001</v>
      </c>
      <c r="CE57" s="9">
        <v>2091439.79</v>
      </c>
      <c r="CF57" s="9">
        <v>1105974.848</v>
      </c>
      <c r="CG57" s="9">
        <v>1074301.723</v>
      </c>
      <c r="CH57" s="10"/>
      <c r="CI57" s="24" t="s">
        <v>171</v>
      </c>
      <c r="CJ57" s="9">
        <v>7678884.8999999994</v>
      </c>
      <c r="CK57" s="9">
        <v>7723768</v>
      </c>
      <c r="CL57" s="9">
        <v>4474425.3</v>
      </c>
      <c r="CM57" s="9">
        <v>4497351.2</v>
      </c>
      <c r="CN57" s="10"/>
      <c r="CO57" s="10"/>
      <c r="CP57" s="10"/>
      <c r="CQ57" s="10"/>
      <c r="CR57" s="10"/>
      <c r="CS57" s="10"/>
      <c r="CT57" s="10"/>
    </row>
    <row r="58" spans="2:98">
      <c r="B58" s="25" t="s">
        <v>170</v>
      </c>
      <c r="C58" s="9">
        <v>89333993</v>
      </c>
      <c r="D58" s="9">
        <v>87619301</v>
      </c>
      <c r="E58" s="9">
        <v>54759586</v>
      </c>
      <c r="F58" s="9">
        <v>55699329</v>
      </c>
      <c r="G58" s="10"/>
      <c r="H58" s="10"/>
      <c r="I58" s="10"/>
      <c r="J58" s="10"/>
      <c r="K58" s="10"/>
      <c r="L58" s="10"/>
      <c r="M58" s="10"/>
      <c r="N58" s="21"/>
      <c r="O58" s="9" t="s">
        <v>169</v>
      </c>
      <c r="P58" s="20">
        <v>63422851.200000003</v>
      </c>
      <c r="Q58" s="20">
        <v>56455627.200000003</v>
      </c>
      <c r="R58" s="20">
        <v>35969173.600000001</v>
      </c>
      <c r="S58" s="20">
        <v>38126198</v>
      </c>
      <c r="T58" s="10"/>
      <c r="U58" s="10"/>
      <c r="V58" s="10"/>
      <c r="W58" s="10"/>
      <c r="X58" s="10"/>
      <c r="Y58" s="10"/>
      <c r="Z58" s="10"/>
      <c r="AA58" s="10"/>
      <c r="AB58" s="10"/>
      <c r="AC58" s="10"/>
      <c r="AD58" s="10"/>
      <c r="AE58" s="10"/>
      <c r="AF58" s="10"/>
      <c r="AG58" s="10"/>
      <c r="AH58" s="10"/>
      <c r="AI58" s="10"/>
      <c r="AJ58" s="10"/>
      <c r="AK58" s="10"/>
      <c r="AL58" s="10"/>
      <c r="AM58" s="10"/>
      <c r="AN58" s="10"/>
      <c r="AO58" s="10"/>
      <c r="AP58" s="10"/>
      <c r="AQ58" s="10"/>
      <c r="AR58" s="10"/>
      <c r="AS58" s="10"/>
      <c r="AT58" s="10"/>
      <c r="AU58" s="10"/>
      <c r="AV58" s="10"/>
      <c r="AW58" s="10"/>
      <c r="AX58" s="10"/>
      <c r="AY58" s="10"/>
      <c r="AZ58" s="10"/>
      <c r="BA58" s="10"/>
      <c r="BB58" s="10"/>
      <c r="BC58" s="10"/>
      <c r="BD58" s="10"/>
      <c r="BE58" s="10"/>
      <c r="BF58" s="10"/>
      <c r="BG58" s="10"/>
      <c r="BH58" s="10"/>
      <c r="BI58" s="10"/>
      <c r="BJ58" s="10"/>
      <c r="BK58" s="10"/>
      <c r="BL58" s="10"/>
      <c r="BM58" s="10"/>
      <c r="BN58" s="10"/>
      <c r="BO58" s="10"/>
      <c r="BP58" s="10"/>
      <c r="BQ58" s="11" t="s">
        <v>168</v>
      </c>
      <c r="BR58" s="9">
        <v>2717924.68</v>
      </c>
      <c r="BS58" s="9">
        <v>2900434.69</v>
      </c>
      <c r="BT58" s="9">
        <v>2224234.5100000002</v>
      </c>
      <c r="BU58" s="9">
        <v>2537826</v>
      </c>
      <c r="BV58" s="10"/>
      <c r="BW58" s="9" t="s">
        <v>167</v>
      </c>
      <c r="BX58" s="9">
        <v>5472496.3080000002</v>
      </c>
      <c r="BY58" s="9">
        <v>5308773.5070000002</v>
      </c>
      <c r="BZ58" s="9">
        <v>11506760.01</v>
      </c>
      <c r="CA58" s="9">
        <v>12155442.960000001</v>
      </c>
      <c r="CB58" s="10"/>
      <c r="CC58" s="9" t="s">
        <v>166</v>
      </c>
      <c r="CD58" s="9">
        <v>18783439.66</v>
      </c>
      <c r="CE58" s="9">
        <v>21845321.629999999</v>
      </c>
      <c r="CF58" s="9">
        <v>5922643.7199999997</v>
      </c>
      <c r="CG58" s="9">
        <v>4678422.8909999998</v>
      </c>
      <c r="CH58" s="10"/>
      <c r="CI58" s="24" t="s">
        <v>165</v>
      </c>
      <c r="CJ58" s="9"/>
      <c r="CK58" s="9"/>
      <c r="CL58" s="9"/>
      <c r="CM58" s="9"/>
      <c r="CN58" s="10"/>
      <c r="CO58" s="10"/>
      <c r="CP58" s="10"/>
      <c r="CQ58" s="10"/>
      <c r="CR58" s="10"/>
      <c r="CS58" s="10"/>
      <c r="CT58" s="10"/>
    </row>
    <row r="59" spans="2:98">
      <c r="B59" s="25" t="s">
        <v>164</v>
      </c>
      <c r="C59" s="9">
        <v>54122647.410000004</v>
      </c>
      <c r="D59" s="9">
        <v>53215228.5</v>
      </c>
      <c r="E59" s="9">
        <v>27800720.010000002</v>
      </c>
      <c r="F59" s="9">
        <v>28955088.57</v>
      </c>
      <c r="G59" s="10"/>
      <c r="H59" s="10"/>
      <c r="I59" s="10"/>
      <c r="J59" s="10"/>
      <c r="K59" s="10"/>
      <c r="L59" s="10"/>
      <c r="M59" s="10"/>
      <c r="N59" s="21"/>
      <c r="O59" s="9" t="s">
        <v>163</v>
      </c>
      <c r="P59" s="20">
        <v>83246616.200000003</v>
      </c>
      <c r="Q59" s="20">
        <v>86258189.599999994</v>
      </c>
      <c r="R59" s="20">
        <v>56967616.200000003</v>
      </c>
      <c r="S59" s="20">
        <v>53877205.799999997</v>
      </c>
      <c r="T59" s="10"/>
      <c r="U59" s="10"/>
      <c r="V59" s="10"/>
      <c r="W59" s="10"/>
      <c r="X59" s="10"/>
      <c r="Y59" s="10"/>
      <c r="Z59" s="10"/>
      <c r="AA59" s="10"/>
      <c r="AB59" s="10"/>
      <c r="AC59" s="10"/>
      <c r="AD59" s="10"/>
      <c r="AE59" s="10"/>
      <c r="AF59" s="10"/>
      <c r="AG59" s="10"/>
      <c r="AH59" s="10"/>
      <c r="AI59" s="10"/>
      <c r="AJ59" s="10"/>
      <c r="AK59" s="10"/>
      <c r="AL59" s="10"/>
      <c r="AM59" s="10"/>
      <c r="AN59" s="10"/>
      <c r="AO59" s="10"/>
      <c r="AP59" s="10"/>
      <c r="AQ59" s="10"/>
      <c r="AR59" s="10"/>
      <c r="AS59" s="10"/>
      <c r="AT59" s="10"/>
      <c r="AU59" s="10"/>
      <c r="AV59" s="10"/>
      <c r="AW59" s="10"/>
      <c r="AX59" s="10"/>
      <c r="AY59" s="10"/>
      <c r="AZ59" s="10"/>
      <c r="BA59" s="10"/>
      <c r="BB59" s="10"/>
      <c r="BC59" s="10"/>
      <c r="BD59" s="10"/>
      <c r="BE59" s="10"/>
      <c r="BF59" s="10"/>
      <c r="BG59" s="10"/>
      <c r="BH59" s="10"/>
      <c r="BI59" s="10"/>
      <c r="BJ59" s="10"/>
      <c r="BK59" s="10"/>
      <c r="BL59" s="10"/>
      <c r="BM59" s="10"/>
      <c r="BN59" s="10"/>
      <c r="BO59" s="10"/>
      <c r="BP59" s="10"/>
      <c r="BQ59" s="11" t="s">
        <v>162</v>
      </c>
      <c r="BR59" s="9"/>
      <c r="BS59" s="9"/>
      <c r="BT59" s="9"/>
      <c r="BU59" s="9"/>
      <c r="BV59" s="10"/>
      <c r="BW59" s="9" t="s">
        <v>161</v>
      </c>
      <c r="BX59" s="9">
        <v>277879.49050000001</v>
      </c>
      <c r="BY59" s="9">
        <v>227729.39079999999</v>
      </c>
      <c r="BZ59" s="9">
        <v>1063965.155</v>
      </c>
      <c r="CA59" s="9">
        <v>1296488.362</v>
      </c>
      <c r="CB59" s="10"/>
      <c r="CC59" s="9" t="s">
        <v>160</v>
      </c>
      <c r="CD59" s="9">
        <v>7431365.8799999999</v>
      </c>
      <c r="CE59" s="9">
        <v>7452879.8799999999</v>
      </c>
      <c r="CF59" s="9">
        <v>4974036.8</v>
      </c>
      <c r="CG59" s="9">
        <v>4920682.08</v>
      </c>
      <c r="CH59" s="10"/>
      <c r="CI59" s="24" t="s">
        <v>159</v>
      </c>
      <c r="CJ59" s="9">
        <v>285570.36</v>
      </c>
      <c r="CK59" s="9">
        <v>259946.856</v>
      </c>
      <c r="CL59" s="9">
        <v>272226.44800000003</v>
      </c>
      <c r="CM59" s="9">
        <v>294550.56</v>
      </c>
      <c r="CN59" s="10"/>
      <c r="CO59" s="10"/>
      <c r="CP59" s="10"/>
      <c r="CQ59" s="10"/>
      <c r="CR59" s="10"/>
      <c r="CS59" s="10"/>
      <c r="CT59" s="10"/>
    </row>
    <row r="60" spans="2:98" ht="18">
      <c r="B60" s="25" t="s">
        <v>158</v>
      </c>
      <c r="C60" s="9">
        <v>110464700.40000001</v>
      </c>
      <c r="D60" s="9">
        <v>114672150.90000001</v>
      </c>
      <c r="E60" s="9">
        <v>83274370.290000007</v>
      </c>
      <c r="F60" s="9">
        <v>76941094.799999997</v>
      </c>
      <c r="G60" s="10"/>
      <c r="H60" s="10"/>
      <c r="I60" s="10"/>
      <c r="J60" s="10"/>
      <c r="K60" s="10"/>
      <c r="L60" s="10"/>
      <c r="M60" s="10"/>
      <c r="N60" s="21"/>
      <c r="O60" s="9" t="s">
        <v>157</v>
      </c>
      <c r="P60" s="20">
        <v>111292158.60000001</v>
      </c>
      <c r="Q60" s="20">
        <v>109675195.00000001</v>
      </c>
      <c r="R60" s="20">
        <v>68575161.200000003</v>
      </c>
      <c r="S60" s="20">
        <v>63951573.070000008</v>
      </c>
      <c r="T60" s="10"/>
      <c r="U60" s="10"/>
      <c r="V60" s="10"/>
      <c r="W60" s="10"/>
      <c r="X60" s="10"/>
      <c r="Y60" s="10"/>
      <c r="Z60" s="10"/>
      <c r="AA60" s="10"/>
      <c r="AB60" s="10"/>
      <c r="AC60" s="10"/>
      <c r="AD60" s="10"/>
      <c r="AE60" s="10"/>
      <c r="AF60" s="10"/>
      <c r="AG60" s="10"/>
      <c r="AH60" s="10"/>
      <c r="AI60" s="10"/>
      <c r="AJ60" s="10"/>
      <c r="AK60" s="10"/>
      <c r="AL60" s="10"/>
      <c r="AM60" s="10"/>
      <c r="AN60" s="10"/>
      <c r="AO60" s="10"/>
      <c r="AP60" s="10"/>
      <c r="AQ60" s="10"/>
      <c r="AR60" s="10"/>
      <c r="AS60" s="10"/>
      <c r="AT60" s="10"/>
      <c r="AU60" s="10"/>
      <c r="AV60" s="10"/>
      <c r="AW60" s="10"/>
      <c r="AX60" s="10"/>
      <c r="AY60" s="10"/>
      <c r="AZ60" s="10"/>
      <c r="BA60" s="10"/>
      <c r="BB60" s="10"/>
      <c r="BC60" s="10"/>
      <c r="BD60" s="10"/>
      <c r="BE60" s="10"/>
      <c r="BF60" s="10"/>
      <c r="BH60" s="12"/>
      <c r="BI60" s="12"/>
      <c r="BJ60" s="12"/>
      <c r="BK60" s="12"/>
      <c r="BL60" s="12"/>
      <c r="BM60" s="10"/>
      <c r="BN60" s="10"/>
      <c r="BO60" s="10"/>
      <c r="BP60" s="10"/>
      <c r="BQ60" s="11" t="s">
        <v>156</v>
      </c>
      <c r="BR60" s="9">
        <v>1080102.06</v>
      </c>
      <c r="BS60" s="9">
        <v>1468469.28</v>
      </c>
      <c r="BT60" s="9">
        <v>1151623.152</v>
      </c>
      <c r="BU60" s="9">
        <v>1196065.8</v>
      </c>
      <c r="BV60" s="10"/>
      <c r="BW60" s="9" t="s">
        <v>155</v>
      </c>
      <c r="BX60" s="9">
        <v>1812799.524</v>
      </c>
      <c r="BY60" s="9">
        <v>1528532.3759999999</v>
      </c>
      <c r="BZ60" s="9">
        <v>4403377.0199999996</v>
      </c>
      <c r="CA60" s="9">
        <v>4415188.0199999996</v>
      </c>
      <c r="CB60" s="10"/>
      <c r="CC60" s="9" t="s">
        <v>154</v>
      </c>
      <c r="CD60" s="9">
        <v>1031103.0900000001</v>
      </c>
      <c r="CE60" s="9">
        <v>1006998.978</v>
      </c>
      <c r="CF60" s="9">
        <v>839015.68200000003</v>
      </c>
      <c r="CG60" s="9">
        <v>876600.70200000005</v>
      </c>
      <c r="CH60" s="10"/>
      <c r="CI60" s="24" t="s">
        <v>153</v>
      </c>
      <c r="CJ60" s="9"/>
      <c r="CK60" s="9"/>
      <c r="CL60" s="9"/>
      <c r="CM60" s="9"/>
      <c r="CN60" s="10"/>
      <c r="CO60" s="10"/>
      <c r="CP60" s="10"/>
      <c r="CQ60" s="10"/>
      <c r="CR60" s="10"/>
      <c r="CS60" s="10"/>
      <c r="CT60" s="10"/>
    </row>
    <row r="61" spans="2:98" ht="17">
      <c r="B61" s="10"/>
      <c r="C61" s="9">
        <f>SUM(C7:C60)</f>
        <v>5633607604.8039999</v>
      </c>
      <c r="D61" s="9">
        <f>SUM(D7:D60)</f>
        <v>5644886074.9980011</v>
      </c>
      <c r="E61" s="9">
        <f>SUM(E7:E60)</f>
        <v>4108136270.1279998</v>
      </c>
      <c r="F61" s="9">
        <f>SUM(F7:F60)</f>
        <v>4005336400.9219999</v>
      </c>
      <c r="G61" s="10"/>
      <c r="H61" s="10"/>
      <c r="I61" s="10"/>
      <c r="J61" s="10"/>
      <c r="K61" s="10"/>
      <c r="L61" s="10"/>
      <c r="M61" s="10"/>
      <c r="N61" s="21" t="s">
        <v>152</v>
      </c>
      <c r="O61" s="9" t="s">
        <v>151</v>
      </c>
      <c r="P61" s="20">
        <v>113342087.59999999</v>
      </c>
      <c r="Q61" s="20">
        <v>106570843.40000001</v>
      </c>
      <c r="R61" s="20">
        <v>115163439</v>
      </c>
      <c r="S61" s="20">
        <v>110095899.09999999</v>
      </c>
      <c r="T61" s="10"/>
      <c r="U61" s="10"/>
      <c r="V61" s="10"/>
      <c r="W61" s="10"/>
      <c r="X61" s="10"/>
      <c r="Y61" s="10"/>
      <c r="Z61" s="10"/>
      <c r="AA61" s="10"/>
      <c r="AB61" s="10"/>
      <c r="AC61" s="10"/>
      <c r="AD61" s="10"/>
      <c r="AE61" s="10"/>
      <c r="AF61" s="10"/>
      <c r="AG61" s="10"/>
      <c r="AH61" s="10"/>
      <c r="AI61" s="10"/>
      <c r="AJ61" s="10"/>
      <c r="AK61" s="10"/>
      <c r="AL61" s="10"/>
      <c r="AM61" s="10"/>
      <c r="AN61" s="10"/>
      <c r="AO61" s="10"/>
      <c r="AP61" s="10"/>
      <c r="AQ61" s="10"/>
      <c r="AR61" s="10"/>
      <c r="AS61" s="10"/>
      <c r="AT61" s="10"/>
      <c r="AU61" s="10"/>
      <c r="AV61" s="10"/>
      <c r="AW61" s="10"/>
      <c r="AX61" s="10"/>
      <c r="AY61" s="10"/>
      <c r="AZ61" s="10"/>
      <c r="BA61" s="10"/>
      <c r="BB61" s="10"/>
      <c r="BC61" s="10"/>
      <c r="BD61" s="10"/>
      <c r="BE61" s="10"/>
      <c r="BF61" s="10"/>
      <c r="BG61" s="7"/>
      <c r="BH61" s="6"/>
      <c r="BI61" s="6"/>
      <c r="BJ61" s="4"/>
      <c r="BM61" s="10"/>
      <c r="BN61" s="10"/>
      <c r="BO61" s="10"/>
      <c r="BP61" s="10"/>
      <c r="BQ61" s="11" t="s">
        <v>150</v>
      </c>
      <c r="BR61" s="9">
        <v>771456.39299999992</v>
      </c>
      <c r="BS61" s="9">
        <v>639070.28999999992</v>
      </c>
      <c r="BT61" s="9">
        <v>558703.89899999998</v>
      </c>
      <c r="BU61" s="9">
        <v>682453.9169999999</v>
      </c>
      <c r="BV61" s="10"/>
      <c r="BW61" s="9" t="s">
        <v>149</v>
      </c>
      <c r="BX61" s="9">
        <v>1296604.892</v>
      </c>
      <c r="BY61" s="9">
        <v>1373898.68</v>
      </c>
      <c r="BZ61" s="9">
        <v>4175079.2600000002</v>
      </c>
      <c r="CA61" s="9">
        <v>4595751.82</v>
      </c>
      <c r="CB61" s="10"/>
      <c r="CC61" s="9" t="s">
        <v>148</v>
      </c>
      <c r="CD61" s="9">
        <v>1213986.922</v>
      </c>
      <c r="CE61" s="9">
        <v>1260477.189</v>
      </c>
      <c r="CF61" s="9">
        <v>671154.10499999998</v>
      </c>
      <c r="CG61" s="9">
        <v>635172.90899999999</v>
      </c>
      <c r="CH61" s="10"/>
      <c r="CI61" s="24" t="s">
        <v>147</v>
      </c>
      <c r="CJ61" s="9">
        <v>241465.37599999999</v>
      </c>
      <c r="CK61" s="9">
        <v>224843.94399999999</v>
      </c>
      <c r="CL61" s="9">
        <v>140148.196</v>
      </c>
      <c r="CM61" s="9">
        <v>125324.78</v>
      </c>
      <c r="CN61" s="10"/>
      <c r="CO61" s="10"/>
      <c r="CP61" s="10"/>
      <c r="CQ61" s="10"/>
      <c r="CR61" s="10"/>
      <c r="CS61" s="10"/>
      <c r="CT61" s="10"/>
    </row>
    <row r="62" spans="2:98" ht="17">
      <c r="B62" s="10"/>
      <c r="C62">
        <v>41982135314.286774</v>
      </c>
      <c r="D62">
        <v>41366045895.104927</v>
      </c>
      <c r="E62">
        <v>40473689520.406868</v>
      </c>
      <c r="F62">
        <v>41432182779.318848</v>
      </c>
      <c r="G62" s="10"/>
      <c r="H62" s="10"/>
      <c r="I62" s="10"/>
      <c r="J62" s="10"/>
      <c r="K62" s="10"/>
      <c r="L62" s="10"/>
      <c r="M62" s="10"/>
      <c r="N62" s="21"/>
      <c r="O62" s="9" t="s">
        <v>146</v>
      </c>
      <c r="P62" s="20">
        <v>25939037.5</v>
      </c>
      <c r="Q62" s="20">
        <v>25569605.5</v>
      </c>
      <c r="R62" s="20">
        <v>18267826</v>
      </c>
      <c r="S62" s="20">
        <v>18921295.5</v>
      </c>
      <c r="T62" s="10"/>
      <c r="U62" s="10"/>
      <c r="V62" s="10"/>
      <c r="W62" s="10"/>
      <c r="X62" s="10"/>
      <c r="Y62" s="10"/>
      <c r="Z62" s="10"/>
      <c r="AA62" s="10"/>
      <c r="AB62" s="10"/>
      <c r="AC62" s="10"/>
      <c r="AD62" s="10"/>
      <c r="AE62" s="10"/>
      <c r="AF62" s="10"/>
      <c r="AG62" s="10"/>
      <c r="AH62" s="10"/>
      <c r="AI62" s="10"/>
      <c r="AJ62" s="10"/>
      <c r="AK62" s="10"/>
      <c r="AL62" s="10"/>
      <c r="AM62" s="10"/>
      <c r="AN62" s="10"/>
      <c r="AO62" s="10"/>
      <c r="AP62" s="10"/>
      <c r="AQ62" s="10"/>
      <c r="AR62" s="10"/>
      <c r="AS62" s="10"/>
      <c r="AT62" s="10"/>
      <c r="AU62" s="10"/>
      <c r="AV62" s="10"/>
      <c r="AW62" s="10"/>
      <c r="AX62" s="10"/>
      <c r="AY62" s="10"/>
      <c r="AZ62" s="10"/>
      <c r="BA62" s="10"/>
      <c r="BB62" s="10"/>
      <c r="BC62" s="10"/>
      <c r="BD62" s="10"/>
      <c r="BE62" s="10"/>
      <c r="BF62" s="10"/>
      <c r="BG62" s="7"/>
      <c r="BH62" s="6"/>
      <c r="BI62" s="6"/>
      <c r="BJ62" s="4"/>
      <c r="BM62" s="10"/>
      <c r="BN62" s="10"/>
      <c r="BO62" s="10"/>
      <c r="BP62" s="10"/>
      <c r="BQ62" s="11" t="s">
        <v>145</v>
      </c>
      <c r="BR62" s="9">
        <v>549477.07000000007</v>
      </c>
      <c r="BS62" s="9">
        <v>636907.10800000001</v>
      </c>
      <c r="BT62" s="9">
        <v>651393.16600000008</v>
      </c>
      <c r="BU62" s="9">
        <v>768035.04200000002</v>
      </c>
      <c r="BV62" s="10"/>
      <c r="BW62" s="9" t="s">
        <v>144</v>
      </c>
      <c r="BX62" s="9">
        <v>2205507.7000000002</v>
      </c>
      <c r="BY62" s="9">
        <v>2004295.5</v>
      </c>
      <c r="BZ62" s="9">
        <v>1788995.6</v>
      </c>
      <c r="CA62" s="9">
        <v>1718414.8</v>
      </c>
      <c r="CB62" s="10"/>
      <c r="CC62" s="9" t="s">
        <v>143</v>
      </c>
      <c r="CD62" s="9">
        <v>42602118.699999996</v>
      </c>
      <c r="CE62" s="9">
        <v>46411084.699999996</v>
      </c>
      <c r="CF62" s="9">
        <v>37301048.57</v>
      </c>
      <c r="CG62" s="9">
        <v>37898434.359999999</v>
      </c>
      <c r="CH62" s="10"/>
      <c r="CI62" s="24" t="s">
        <v>142</v>
      </c>
      <c r="CJ62" s="9"/>
      <c r="CK62" s="9"/>
      <c r="CL62" s="9"/>
      <c r="CM62" s="9"/>
      <c r="CN62" s="10"/>
      <c r="CO62" s="10"/>
      <c r="CP62" s="10"/>
      <c r="CQ62" s="10"/>
      <c r="CR62" s="10"/>
      <c r="CS62" s="10"/>
      <c r="CT62" s="10"/>
    </row>
    <row r="63" spans="2:98" ht="17">
      <c r="B63" s="10"/>
      <c r="C63" s="8">
        <f>C61/C62</f>
        <v>0.13419059232289335</v>
      </c>
      <c r="D63" s="8">
        <f>D61/D62</f>
        <v>0.13646182401170695</v>
      </c>
      <c r="E63" s="8">
        <f>E61/E62</f>
        <v>0.10150140298073577</v>
      </c>
      <c r="F63" s="8">
        <f>F61/F62</f>
        <v>9.667210685605708E-2</v>
      </c>
      <c r="G63" s="10"/>
      <c r="H63" s="10"/>
      <c r="I63" s="10"/>
      <c r="J63" s="10"/>
      <c r="K63" s="10"/>
      <c r="L63" s="10"/>
      <c r="M63" s="10"/>
      <c r="N63" s="21"/>
      <c r="O63" s="9" t="s">
        <v>141</v>
      </c>
      <c r="P63" s="20">
        <v>39351103.740000002</v>
      </c>
      <c r="Q63" s="20">
        <v>39371154.300000004</v>
      </c>
      <c r="R63" s="20">
        <v>40094227.619999997</v>
      </c>
      <c r="S63" s="20">
        <v>43481519.100000001</v>
      </c>
      <c r="T63" s="10"/>
      <c r="U63" s="10"/>
      <c r="V63" s="10"/>
      <c r="W63" s="10"/>
      <c r="X63" s="10"/>
      <c r="Y63" s="10"/>
      <c r="Z63" s="10"/>
      <c r="AA63" s="10"/>
      <c r="AB63" s="10"/>
      <c r="AC63" s="10"/>
      <c r="AD63" s="10"/>
      <c r="AE63" s="10"/>
      <c r="AF63" s="10"/>
      <c r="AG63" s="10"/>
      <c r="AH63" s="10"/>
      <c r="AI63" s="10"/>
      <c r="AJ63" s="10"/>
      <c r="AK63" s="10"/>
      <c r="AL63" s="10"/>
      <c r="AM63" s="10"/>
      <c r="AN63" s="10"/>
      <c r="AO63" s="10"/>
      <c r="AP63" s="10"/>
      <c r="AQ63" s="10"/>
      <c r="AR63" s="10"/>
      <c r="AS63" s="10"/>
      <c r="AT63" s="10"/>
      <c r="AU63" s="10"/>
      <c r="AV63" s="10"/>
      <c r="AW63" s="10"/>
      <c r="AX63" s="10"/>
      <c r="AY63" s="10"/>
      <c r="AZ63" s="10"/>
      <c r="BA63" s="10"/>
      <c r="BB63" s="10"/>
      <c r="BC63" s="10"/>
      <c r="BD63" s="10"/>
      <c r="BE63" s="10"/>
      <c r="BF63" s="10"/>
      <c r="BG63" s="7"/>
      <c r="BH63" s="6"/>
      <c r="BI63" s="6"/>
      <c r="BJ63" s="4"/>
      <c r="BM63" s="10"/>
      <c r="BN63" s="10"/>
      <c r="BO63" s="10"/>
      <c r="BP63" s="10"/>
      <c r="BQ63" s="11" t="s">
        <v>140</v>
      </c>
      <c r="BR63" s="9">
        <v>0</v>
      </c>
      <c r="BS63" s="9">
        <v>0</v>
      </c>
      <c r="BT63" s="9">
        <v>609128.80000000005</v>
      </c>
      <c r="BU63" s="9">
        <v>650433.84</v>
      </c>
      <c r="BV63" s="10"/>
      <c r="BW63" s="9" t="s">
        <v>139</v>
      </c>
      <c r="BX63" s="9">
        <v>0</v>
      </c>
      <c r="BY63" s="9">
        <v>0</v>
      </c>
      <c r="BZ63" s="9">
        <v>27356.052799999998</v>
      </c>
      <c r="CA63" s="9">
        <v>0</v>
      </c>
      <c r="CB63" s="10"/>
      <c r="CC63" s="9" t="s">
        <v>138</v>
      </c>
      <c r="CD63" s="9"/>
      <c r="CE63" s="9"/>
      <c r="CF63" s="9"/>
      <c r="CG63" s="9"/>
      <c r="CH63" s="10"/>
      <c r="CI63" s="24" t="s">
        <v>137</v>
      </c>
      <c r="CJ63" s="9">
        <v>1293900.736</v>
      </c>
      <c r="CK63" s="9">
        <v>1215172.736</v>
      </c>
      <c r="CL63" s="9">
        <v>2840360.8960000002</v>
      </c>
      <c r="CM63" s="9">
        <v>3250715.4560000002</v>
      </c>
      <c r="CN63" s="10"/>
      <c r="CO63" s="10"/>
      <c r="CP63" s="10"/>
      <c r="CQ63" s="10"/>
      <c r="CR63" s="10"/>
      <c r="CS63" s="10"/>
      <c r="CT63" s="10"/>
    </row>
    <row r="64" spans="2:98" ht="17">
      <c r="B64" s="10"/>
      <c r="C64" s="10"/>
      <c r="D64" s="10"/>
      <c r="E64" s="10"/>
      <c r="F64" s="10"/>
      <c r="G64" s="10"/>
      <c r="H64" s="10"/>
      <c r="I64" s="10"/>
      <c r="J64" s="10"/>
      <c r="K64" s="10"/>
      <c r="L64" s="10"/>
      <c r="M64" s="10"/>
      <c r="N64" s="21" t="s">
        <v>136</v>
      </c>
      <c r="O64" s="9" t="s">
        <v>135</v>
      </c>
      <c r="P64" s="20">
        <v>17120122.75</v>
      </c>
      <c r="Q64" s="20">
        <v>17240644.719999999</v>
      </c>
      <c r="R64" s="20">
        <v>12882459.459999999</v>
      </c>
      <c r="S64" s="20">
        <v>12223975.439999999</v>
      </c>
      <c r="T64" s="10"/>
      <c r="U64" s="10"/>
      <c r="V64" s="10"/>
      <c r="W64" s="10"/>
      <c r="X64" s="10"/>
      <c r="Y64" s="10"/>
      <c r="Z64" s="10"/>
      <c r="AA64" s="10"/>
      <c r="AB64" s="10"/>
      <c r="AC64" s="10"/>
      <c r="AD64" s="10"/>
      <c r="AE64" s="10"/>
      <c r="AF64" s="10"/>
      <c r="AG64" s="10"/>
      <c r="AH64" s="10"/>
      <c r="AI64" s="10"/>
      <c r="AJ64" s="10"/>
      <c r="AK64" s="10"/>
      <c r="AL64" s="10"/>
      <c r="AM64" s="10"/>
      <c r="AN64" s="10"/>
      <c r="AO64" s="10"/>
      <c r="AP64" s="10"/>
      <c r="AQ64" s="10"/>
      <c r="AR64" s="10"/>
      <c r="AS64" s="10"/>
      <c r="AT64" s="10"/>
      <c r="AU64" s="10"/>
      <c r="AV64" s="10"/>
      <c r="AW64" s="10"/>
      <c r="AX64" s="10"/>
      <c r="AY64" s="10"/>
      <c r="AZ64" s="10"/>
      <c r="BA64" s="10"/>
      <c r="BB64" s="10"/>
      <c r="BC64" s="10"/>
      <c r="BD64" s="10"/>
      <c r="BE64" s="10"/>
      <c r="BF64" s="10"/>
      <c r="BG64" s="7"/>
      <c r="BH64" s="6"/>
      <c r="BI64" s="6"/>
      <c r="BJ64" s="4"/>
      <c r="BM64" s="10"/>
      <c r="BN64" s="10"/>
      <c r="BO64" s="10"/>
      <c r="BP64" s="10"/>
      <c r="BQ64" s="11" t="s">
        <v>134</v>
      </c>
      <c r="BR64" s="9">
        <v>2489523.2350000003</v>
      </c>
      <c r="BS64" s="9">
        <v>2405584.2039999999</v>
      </c>
      <c r="BT64" s="9">
        <v>3462902.54</v>
      </c>
      <c r="BU64" s="9">
        <v>3769933.89</v>
      </c>
      <c r="BV64" s="10"/>
      <c r="BW64" s="9" t="s">
        <v>133</v>
      </c>
      <c r="BX64" s="9"/>
      <c r="BY64" s="9"/>
      <c r="BZ64" s="9"/>
      <c r="CA64" s="9"/>
      <c r="CB64" s="10"/>
      <c r="CC64" s="9" t="s">
        <v>132</v>
      </c>
      <c r="CD64" s="9">
        <v>19767709.559999999</v>
      </c>
      <c r="CE64" s="9">
        <v>19653360.359999999</v>
      </c>
      <c r="CF64" s="9">
        <v>29494742.579999998</v>
      </c>
      <c r="CG64" s="9">
        <v>30027283.140000001</v>
      </c>
      <c r="CH64" s="10"/>
      <c r="CI64" s="24" t="s">
        <v>131</v>
      </c>
      <c r="CJ64" s="9">
        <v>365093.71250000002</v>
      </c>
      <c r="CK64" s="9">
        <v>92851.383900000015</v>
      </c>
      <c r="CL64" s="9">
        <v>643671.5780000001</v>
      </c>
      <c r="CM64" s="9">
        <v>808482.48800000001</v>
      </c>
      <c r="CN64" s="10"/>
      <c r="CO64" s="10"/>
      <c r="CP64" s="10"/>
      <c r="CQ64" s="10"/>
      <c r="CR64" s="10"/>
      <c r="CS64" s="10"/>
      <c r="CT64" s="10"/>
    </row>
    <row r="65" spans="2:98" ht="17">
      <c r="B65" s="10"/>
      <c r="C65" s="10"/>
      <c r="D65" s="10"/>
      <c r="E65" s="10"/>
      <c r="F65" s="10"/>
      <c r="G65" s="10"/>
      <c r="H65" s="10"/>
      <c r="I65" s="10"/>
      <c r="J65" s="10"/>
      <c r="K65" s="10"/>
      <c r="L65" s="10"/>
      <c r="M65" s="10"/>
      <c r="N65" s="21"/>
      <c r="O65" s="9" t="s">
        <v>130</v>
      </c>
      <c r="P65" s="20">
        <v>30561876.800000001</v>
      </c>
      <c r="Q65" s="20">
        <v>29958000.800000001</v>
      </c>
      <c r="R65" s="20">
        <v>12868597.560000001</v>
      </c>
      <c r="S65" s="20">
        <v>12256957.439999999</v>
      </c>
      <c r="T65" s="10"/>
      <c r="U65" s="10"/>
      <c r="V65" s="10"/>
      <c r="W65" s="10"/>
      <c r="X65" s="10"/>
      <c r="Y65" s="10"/>
      <c r="Z65" s="10"/>
      <c r="AA65" s="10"/>
      <c r="AB65" s="10"/>
      <c r="AC65" s="10"/>
      <c r="AD65" s="10"/>
      <c r="AE65" s="10"/>
      <c r="AF65" s="10"/>
      <c r="AG65" s="10"/>
      <c r="AH65" s="10"/>
      <c r="AI65" s="10"/>
      <c r="AJ65" s="10"/>
      <c r="AK65" s="10"/>
      <c r="AL65" s="10"/>
      <c r="AM65" s="10"/>
      <c r="AN65" s="10"/>
      <c r="AO65" s="10"/>
      <c r="AP65" s="10"/>
      <c r="AQ65" s="10"/>
      <c r="AR65" s="10"/>
      <c r="AS65" s="10"/>
      <c r="AT65" s="10"/>
      <c r="AU65" s="10"/>
      <c r="AV65" s="10"/>
      <c r="AW65" s="10"/>
      <c r="AX65" s="10"/>
      <c r="AY65" s="10"/>
      <c r="AZ65" s="10"/>
      <c r="BA65" s="10"/>
      <c r="BB65" s="10"/>
      <c r="BC65" s="10"/>
      <c r="BD65" s="10"/>
      <c r="BE65" s="10"/>
      <c r="BF65" s="10"/>
      <c r="BG65" s="7"/>
      <c r="BH65" s="6"/>
      <c r="BI65" s="6"/>
      <c r="BJ65" s="4"/>
      <c r="BM65" s="10"/>
      <c r="BN65" s="10"/>
      <c r="BO65" s="10"/>
      <c r="BP65" s="10"/>
      <c r="BQ65" s="11" t="s">
        <v>129</v>
      </c>
      <c r="BR65" s="9">
        <v>1648091.2140000002</v>
      </c>
      <c r="BS65" s="9">
        <v>1783125.0360000001</v>
      </c>
      <c r="BT65" s="9">
        <v>1476206.4240000001</v>
      </c>
      <c r="BU65" s="9">
        <v>1743093.1980000001</v>
      </c>
      <c r="BV65" s="10"/>
      <c r="BW65" s="10"/>
      <c r="BX65" s="9">
        <f>SUM(BX7:BX64)</f>
        <v>501611407.11549997</v>
      </c>
      <c r="BY65" s="9">
        <f>SUM(BY7:BY64)</f>
        <v>492346194.38360006</v>
      </c>
      <c r="BZ65" s="9">
        <f>SUM(BZ7:BZ64)</f>
        <v>488896500.48700005</v>
      </c>
      <c r="CA65" s="9">
        <f>SUM(CA7:CA64)</f>
        <v>499912158.69639987</v>
      </c>
      <c r="CB65" s="10"/>
      <c r="CC65" s="9" t="s">
        <v>128</v>
      </c>
      <c r="CD65" s="9">
        <v>6286984.2000000002</v>
      </c>
      <c r="CE65" s="9">
        <v>5419871.7999999998</v>
      </c>
      <c r="CF65" s="9">
        <v>9500499.4000000004</v>
      </c>
      <c r="CG65" s="9">
        <v>7918061.2000000002</v>
      </c>
      <c r="CH65" s="10"/>
      <c r="CI65" s="24" t="s">
        <v>127</v>
      </c>
      <c r="CJ65" s="9"/>
      <c r="CK65" s="9"/>
      <c r="CL65" s="9"/>
      <c r="CM65" s="9"/>
      <c r="CN65" s="10"/>
      <c r="CO65" s="10"/>
      <c r="CP65" s="10"/>
      <c r="CQ65" s="10"/>
      <c r="CR65" s="10"/>
      <c r="CS65" s="10"/>
      <c r="CT65" s="10"/>
    </row>
    <row r="66" spans="2:98" ht="17">
      <c r="B66" s="10"/>
      <c r="C66" s="10"/>
      <c r="D66" s="10"/>
      <c r="E66" s="10"/>
      <c r="F66" s="10"/>
      <c r="G66" s="10"/>
      <c r="H66" s="10"/>
      <c r="I66" s="10"/>
      <c r="J66" s="10"/>
      <c r="K66" s="10"/>
      <c r="L66" s="10"/>
      <c r="M66" s="10"/>
      <c r="N66" s="21"/>
      <c r="O66" s="9" t="s">
        <v>126</v>
      </c>
      <c r="P66" s="20">
        <v>80614844.099999994</v>
      </c>
      <c r="Q66" s="20">
        <v>78891993.599999994</v>
      </c>
      <c r="R66" s="20">
        <v>53908234.799999997</v>
      </c>
      <c r="S66" s="20">
        <v>46824164.729999997</v>
      </c>
      <c r="T66" s="10"/>
      <c r="U66" s="10"/>
      <c r="V66" s="10"/>
      <c r="W66" s="10"/>
      <c r="X66" s="10"/>
      <c r="Y66" s="10"/>
      <c r="Z66" s="10"/>
      <c r="AA66" s="10"/>
      <c r="AB66" s="10"/>
      <c r="AC66" s="10"/>
      <c r="AD66" s="10"/>
      <c r="AE66" s="10"/>
      <c r="AF66" s="10"/>
      <c r="AG66" s="10"/>
      <c r="AH66" s="10"/>
      <c r="AI66" s="10"/>
      <c r="AJ66" s="10"/>
      <c r="AK66" s="10"/>
      <c r="AL66" s="10"/>
      <c r="AM66" s="10"/>
      <c r="AN66" s="10"/>
      <c r="AO66" s="10"/>
      <c r="AP66" s="10"/>
      <c r="AQ66" s="10"/>
      <c r="AR66" s="10"/>
      <c r="AS66" s="10"/>
      <c r="AT66" s="10"/>
      <c r="AU66" s="10"/>
      <c r="AV66" s="10"/>
      <c r="AW66" s="10"/>
      <c r="AX66" s="10"/>
      <c r="AY66" s="10"/>
      <c r="AZ66" s="10"/>
      <c r="BA66" s="10"/>
      <c r="BB66" s="10"/>
      <c r="BC66" s="10"/>
      <c r="BD66" s="10"/>
      <c r="BE66" s="10"/>
      <c r="BF66" s="10"/>
      <c r="BG66" s="7"/>
      <c r="BH66" s="6"/>
      <c r="BI66" s="6"/>
      <c r="BJ66" s="4"/>
      <c r="BM66" s="10"/>
      <c r="BN66" s="10"/>
      <c r="BO66" s="10"/>
      <c r="BP66" s="10"/>
      <c r="BQ66" s="11" t="s">
        <v>125</v>
      </c>
      <c r="BR66" s="9">
        <v>255985.2</v>
      </c>
      <c r="BS66" s="9">
        <v>152892.71000000002</v>
      </c>
      <c r="BT66" s="9">
        <v>598522.60000000009</v>
      </c>
      <c r="BU66" s="9">
        <v>625382.9</v>
      </c>
      <c r="BV66" s="10"/>
      <c r="BW66" s="10"/>
      <c r="BX66">
        <v>41982135314.286797</v>
      </c>
      <c r="BY66">
        <v>41366045895.104927</v>
      </c>
      <c r="BZ66">
        <v>40473689520.406868</v>
      </c>
      <c r="CA66">
        <v>41432182779.318848</v>
      </c>
      <c r="CB66" s="10"/>
      <c r="CC66" s="9" t="s">
        <v>124</v>
      </c>
      <c r="CD66" s="9">
        <v>1043766.9789999999</v>
      </c>
      <c r="CE66" s="9">
        <v>1024248.0289999999</v>
      </c>
      <c r="CF66" s="9">
        <v>1132347.5229999998</v>
      </c>
      <c r="CG66" s="9">
        <v>1456078.1809999999</v>
      </c>
      <c r="CH66" s="10"/>
      <c r="CI66" s="24" t="s">
        <v>123</v>
      </c>
      <c r="CJ66" s="9"/>
      <c r="CK66" s="9"/>
      <c r="CL66" s="9"/>
      <c r="CM66" s="9"/>
      <c r="CN66" s="10"/>
      <c r="CO66" s="10"/>
      <c r="CP66" s="10"/>
      <c r="CQ66" s="10"/>
      <c r="CR66" s="10"/>
      <c r="CS66" s="10"/>
      <c r="CT66" s="10"/>
    </row>
    <row r="67" spans="2:98" ht="17">
      <c r="B67" s="10"/>
      <c r="C67" s="10"/>
      <c r="D67" s="10"/>
      <c r="E67" s="10"/>
      <c r="F67" s="10"/>
      <c r="G67" s="10"/>
      <c r="H67" s="10"/>
      <c r="I67" s="10"/>
      <c r="J67" s="10"/>
      <c r="K67" s="10"/>
      <c r="L67" s="10"/>
      <c r="M67" s="10"/>
      <c r="N67" s="21"/>
      <c r="O67" s="9" t="s">
        <v>122</v>
      </c>
      <c r="P67" s="20">
        <v>1686512.6399999999</v>
      </c>
      <c r="Q67" s="20">
        <v>2049069.0559999999</v>
      </c>
      <c r="R67" s="20">
        <v>4448128</v>
      </c>
      <c r="S67" s="20">
        <v>4713656.3199999994</v>
      </c>
      <c r="T67" s="10"/>
      <c r="U67" s="10"/>
      <c r="V67" s="10"/>
      <c r="W67" s="10"/>
      <c r="X67" s="10"/>
      <c r="Y67" s="10"/>
      <c r="Z67" s="10"/>
      <c r="AA67" s="10"/>
      <c r="AB67" s="10"/>
      <c r="AC67" s="10"/>
      <c r="AD67" s="10"/>
      <c r="AE67" s="10"/>
      <c r="AF67" s="10"/>
      <c r="AG67" s="10"/>
      <c r="AH67" s="10"/>
      <c r="AI67" s="10"/>
      <c r="AJ67" s="10"/>
      <c r="AK67" s="10"/>
      <c r="AL67" s="10"/>
      <c r="AM67" s="10"/>
      <c r="AN67" s="10"/>
      <c r="AO67" s="10"/>
      <c r="AP67" s="10"/>
      <c r="AQ67" s="10"/>
      <c r="AR67" s="10"/>
      <c r="AS67" s="10"/>
      <c r="AT67" s="10"/>
      <c r="AU67" s="10"/>
      <c r="AV67" s="10"/>
      <c r="AW67" s="10"/>
      <c r="AX67" s="10"/>
      <c r="AY67" s="10"/>
      <c r="AZ67" s="10"/>
      <c r="BA67" s="10"/>
      <c r="BB67" s="10"/>
      <c r="BC67" s="10"/>
      <c r="BD67" s="10"/>
      <c r="BE67" s="10"/>
      <c r="BF67" s="10"/>
      <c r="BG67" s="7"/>
      <c r="BH67" s="6"/>
      <c r="BI67" s="6"/>
      <c r="BJ67" s="4"/>
      <c r="BM67" s="10"/>
      <c r="BN67" s="10"/>
      <c r="BO67" s="10"/>
      <c r="BP67" s="10"/>
      <c r="BQ67" s="11" t="s">
        <v>121</v>
      </c>
      <c r="BR67" s="9"/>
      <c r="BS67" s="9"/>
      <c r="BT67" s="9"/>
      <c r="BU67" s="9"/>
      <c r="BV67" s="10"/>
      <c r="BW67" s="10"/>
      <c r="BX67" s="23">
        <f>BX65/BX66</f>
        <v>1.1948210908290754E-2</v>
      </c>
      <c r="BY67" s="23">
        <f>BY65/BY66</f>
        <v>1.1902181698296238E-2</v>
      </c>
      <c r="BZ67" s="23">
        <f>BZ65/BZ66</f>
        <v>1.2079365787507413E-2</v>
      </c>
      <c r="CA67" s="23">
        <f>CA65/CA66</f>
        <v>1.2065793428241352E-2</v>
      </c>
      <c r="CB67" s="10"/>
      <c r="CC67" s="9" t="s">
        <v>120</v>
      </c>
      <c r="CD67" s="9">
        <v>257589.63</v>
      </c>
      <c r="CE67" s="9">
        <v>274362.19800000003</v>
      </c>
      <c r="CF67" s="9">
        <v>322746.71999999997</v>
      </c>
      <c r="CG67" s="9">
        <v>619351.19999999995</v>
      </c>
      <c r="CH67" s="10"/>
      <c r="CI67" s="24" t="s">
        <v>119</v>
      </c>
      <c r="CJ67" s="9">
        <v>16640.371200000001</v>
      </c>
      <c r="CK67" s="9">
        <v>17980.5792</v>
      </c>
      <c r="CL67" s="9">
        <v>38911.7952</v>
      </c>
      <c r="CM67" s="9">
        <v>0</v>
      </c>
      <c r="CN67" s="10"/>
      <c r="CO67" s="10"/>
      <c r="CP67" s="10"/>
      <c r="CQ67" s="10"/>
      <c r="CR67" s="10"/>
      <c r="CS67" s="10"/>
      <c r="CT67" s="10"/>
    </row>
    <row r="68" spans="2:98" ht="17">
      <c r="B68" s="10"/>
      <c r="C68" s="10"/>
      <c r="D68" s="10"/>
      <c r="E68" s="10"/>
      <c r="F68" s="10"/>
      <c r="G68" s="10"/>
      <c r="H68" s="10"/>
      <c r="I68" s="10"/>
      <c r="J68" s="10"/>
      <c r="K68" s="10"/>
      <c r="L68" s="10"/>
      <c r="M68" s="10"/>
      <c r="N68" s="21"/>
      <c r="O68" s="9" t="s">
        <v>118</v>
      </c>
      <c r="P68" s="20">
        <v>61089072</v>
      </c>
      <c r="Q68" s="20">
        <v>53703098</v>
      </c>
      <c r="R68" s="20">
        <v>62368015</v>
      </c>
      <c r="S68" s="20">
        <v>69469432</v>
      </c>
      <c r="T68" s="10"/>
      <c r="U68" s="10"/>
      <c r="V68" s="10"/>
      <c r="W68" s="10"/>
      <c r="X68" s="10"/>
      <c r="Y68" s="10"/>
      <c r="Z68" s="10"/>
      <c r="AA68" s="10"/>
      <c r="AB68" s="10"/>
      <c r="AC68" s="10"/>
      <c r="AD68" s="10"/>
      <c r="AE68" s="10"/>
      <c r="AF68" s="10"/>
      <c r="AG68" s="10"/>
      <c r="AH68" s="10"/>
      <c r="AI68" s="10"/>
      <c r="AJ68" s="10"/>
      <c r="AK68" s="10"/>
      <c r="AL68" s="10"/>
      <c r="AM68" s="10"/>
      <c r="AN68" s="10"/>
      <c r="AO68" s="10"/>
      <c r="AP68" s="10"/>
      <c r="AQ68" s="10"/>
      <c r="AR68" s="10"/>
      <c r="AS68" s="10"/>
      <c r="AT68" s="10"/>
      <c r="AU68" s="10"/>
      <c r="AV68" s="10"/>
      <c r="AW68" s="10"/>
      <c r="AX68" s="10"/>
      <c r="AY68" s="10"/>
      <c r="AZ68" s="10"/>
      <c r="BA68" s="10"/>
      <c r="BB68" s="10"/>
      <c r="BC68" s="10"/>
      <c r="BD68" s="10"/>
      <c r="BE68" s="10"/>
      <c r="BF68" s="10"/>
      <c r="BG68" s="7"/>
      <c r="BH68" s="6"/>
      <c r="BI68" s="6"/>
      <c r="BJ68" s="4"/>
      <c r="BM68" s="10"/>
      <c r="BN68" s="10"/>
      <c r="BO68" s="10"/>
      <c r="BP68" s="10"/>
      <c r="BQ68" s="11" t="s">
        <v>117</v>
      </c>
      <c r="BR68" s="9">
        <v>400100.61</v>
      </c>
      <c r="BS68" s="9">
        <v>300922.06300000002</v>
      </c>
      <c r="BT68" s="9">
        <v>244564.489</v>
      </c>
      <c r="BU68" s="9">
        <v>316954.56</v>
      </c>
      <c r="BV68" s="10"/>
      <c r="BW68" s="10"/>
      <c r="BX68" s="10"/>
      <c r="BY68" s="10"/>
      <c r="BZ68" s="10"/>
      <c r="CA68" s="10"/>
      <c r="CB68" s="10"/>
      <c r="CC68" s="9" t="s">
        <v>116</v>
      </c>
      <c r="CD68" s="9">
        <v>8498.5352800000001</v>
      </c>
      <c r="CE68" s="9">
        <v>0</v>
      </c>
      <c r="CF68" s="9">
        <v>293231.26379999996</v>
      </c>
      <c r="CG68" s="9">
        <v>352973.61739999999</v>
      </c>
      <c r="CH68" s="10"/>
      <c r="CI68" s="24" t="s">
        <v>115</v>
      </c>
      <c r="CJ68" s="9"/>
      <c r="CK68" s="9"/>
      <c r="CL68" s="9"/>
      <c r="CM68" s="9"/>
      <c r="CN68" s="10"/>
      <c r="CO68" s="10"/>
      <c r="CP68" s="10"/>
      <c r="CQ68" s="10"/>
      <c r="CR68" s="10"/>
      <c r="CS68" s="10"/>
      <c r="CT68" s="10"/>
    </row>
    <row r="69" spans="2:98" ht="17">
      <c r="B69" s="10"/>
      <c r="C69" s="10"/>
      <c r="D69" s="10"/>
      <c r="E69" s="10"/>
      <c r="F69" s="10"/>
      <c r="G69" s="10"/>
      <c r="H69" s="10"/>
      <c r="I69" s="10"/>
      <c r="J69" s="10"/>
      <c r="K69" s="10"/>
      <c r="L69" s="10"/>
      <c r="M69" s="10"/>
      <c r="N69" s="21"/>
      <c r="O69" s="9" t="s">
        <v>114</v>
      </c>
      <c r="P69" s="20">
        <v>141840529.19999999</v>
      </c>
      <c r="Q69" s="20">
        <v>135300159.59999999</v>
      </c>
      <c r="R69" s="20">
        <v>106684548</v>
      </c>
      <c r="S69" s="20">
        <v>103841818.8</v>
      </c>
      <c r="T69" s="10"/>
      <c r="U69" s="10"/>
      <c r="V69" s="10"/>
      <c r="W69" s="10"/>
      <c r="X69" s="10"/>
      <c r="Y69" s="10"/>
      <c r="Z69" s="10"/>
      <c r="AA69" s="10"/>
      <c r="AB69" s="10"/>
      <c r="AC69" s="10"/>
      <c r="AD69" s="10"/>
      <c r="AE69" s="10"/>
      <c r="AF69" s="10"/>
      <c r="AG69" s="10"/>
      <c r="AH69" s="10"/>
      <c r="AI69" s="10"/>
      <c r="AJ69" s="10"/>
      <c r="AK69" s="10"/>
      <c r="AL69" s="10"/>
      <c r="AM69" s="10"/>
      <c r="AN69" s="10"/>
      <c r="AO69" s="10"/>
      <c r="AP69" s="10"/>
      <c r="AQ69" s="10"/>
      <c r="AR69" s="10"/>
      <c r="AS69" s="10"/>
      <c r="AT69" s="10"/>
      <c r="AU69" s="10"/>
      <c r="AV69" s="10"/>
      <c r="AW69" s="10"/>
      <c r="AX69" s="10"/>
      <c r="AY69" s="10"/>
      <c r="AZ69" s="10"/>
      <c r="BA69" s="10"/>
      <c r="BB69" s="10"/>
      <c r="BC69" s="10"/>
      <c r="BD69" s="10"/>
      <c r="BE69" s="10"/>
      <c r="BF69" s="10"/>
      <c r="BG69" s="7"/>
      <c r="BH69" s="6"/>
      <c r="BI69" s="6"/>
      <c r="BJ69" s="4"/>
      <c r="BM69" s="10"/>
      <c r="BN69" s="10"/>
      <c r="BO69" s="10"/>
      <c r="BP69" s="10"/>
      <c r="BQ69" s="11" t="s">
        <v>113</v>
      </c>
      <c r="BR69" s="9">
        <v>21819417.359999999</v>
      </c>
      <c r="BS69" s="9">
        <v>20168793.84</v>
      </c>
      <c r="BT69" s="9">
        <v>749182.772</v>
      </c>
      <c r="BU69" s="9">
        <v>1069165.3959999999</v>
      </c>
      <c r="BV69" s="10"/>
      <c r="BW69" s="10"/>
      <c r="BX69" s="10"/>
      <c r="BY69" s="10"/>
      <c r="BZ69" s="10"/>
      <c r="CA69" s="10"/>
      <c r="CB69" s="10"/>
      <c r="CC69" s="9" t="s">
        <v>112</v>
      </c>
      <c r="CD69" s="9"/>
      <c r="CE69" s="9"/>
      <c r="CF69" s="9"/>
      <c r="CG69" s="9"/>
      <c r="CH69" s="10"/>
      <c r="CI69" s="24" t="s">
        <v>111</v>
      </c>
      <c r="CJ69" s="9"/>
      <c r="CK69" s="9"/>
      <c r="CL69" s="9"/>
      <c r="CM69" s="9"/>
      <c r="CN69" s="10"/>
      <c r="CO69" s="10"/>
      <c r="CP69" s="10"/>
      <c r="CQ69" s="10"/>
      <c r="CR69" s="10"/>
      <c r="CS69" s="10"/>
      <c r="CT69" s="10"/>
    </row>
    <row r="70" spans="2:98" ht="17">
      <c r="B70" s="10"/>
      <c r="C70" s="10"/>
      <c r="D70" s="10"/>
      <c r="E70" s="10"/>
      <c r="F70" s="10"/>
      <c r="G70" s="10"/>
      <c r="H70" s="10"/>
      <c r="I70" s="10"/>
      <c r="J70" s="10"/>
      <c r="K70" s="10"/>
      <c r="L70" s="10"/>
      <c r="M70" s="10"/>
      <c r="N70" s="21"/>
      <c r="O70" s="9" t="s">
        <v>110</v>
      </c>
      <c r="P70" s="20">
        <v>100682772.00000001</v>
      </c>
      <c r="Q70" s="20">
        <v>106061056.80000001</v>
      </c>
      <c r="R70" s="20">
        <v>99934454.100000009</v>
      </c>
      <c r="S70" s="20">
        <v>105208694.7</v>
      </c>
      <c r="T70" s="10"/>
      <c r="U70" s="10"/>
      <c r="V70" s="10"/>
      <c r="W70" s="10"/>
      <c r="X70" s="10"/>
      <c r="Y70" s="10"/>
      <c r="Z70" s="10"/>
      <c r="AA70" s="10"/>
      <c r="AB70" s="10"/>
      <c r="AC70" s="10"/>
      <c r="AD70" s="10"/>
      <c r="AE70" s="10"/>
      <c r="AF70" s="10"/>
      <c r="AG70" s="10"/>
      <c r="AH70" s="10"/>
      <c r="AI70" s="10"/>
      <c r="AJ70" s="10"/>
      <c r="AK70" s="10"/>
      <c r="AL70" s="10"/>
      <c r="AM70" s="10"/>
      <c r="AN70" s="10"/>
      <c r="AO70" s="10"/>
      <c r="AP70" s="10"/>
      <c r="AQ70" s="10"/>
      <c r="AR70" s="10"/>
      <c r="AS70" s="10"/>
      <c r="AT70" s="10"/>
      <c r="AU70" s="10"/>
      <c r="AV70" s="10"/>
      <c r="AW70" s="10"/>
      <c r="AX70" s="10"/>
      <c r="AY70" s="10"/>
      <c r="AZ70" s="10"/>
      <c r="BA70" s="10"/>
      <c r="BB70" s="10"/>
      <c r="BC70" s="10"/>
      <c r="BD70" s="10"/>
      <c r="BE70" s="10"/>
      <c r="BF70" s="10"/>
      <c r="BG70" s="7"/>
      <c r="BH70" s="6"/>
      <c r="BI70" s="6"/>
      <c r="BJ70" s="4"/>
      <c r="BM70" s="10"/>
      <c r="BN70" s="10"/>
      <c r="BO70" s="10"/>
      <c r="BP70" s="10"/>
      <c r="BQ70" s="11" t="s">
        <v>109</v>
      </c>
      <c r="BR70" s="9">
        <v>2948795.3249999997</v>
      </c>
      <c r="BS70" s="9">
        <v>2997493.338</v>
      </c>
      <c r="BT70" s="9">
        <v>3793849.08</v>
      </c>
      <c r="BU70" s="9">
        <v>3790386.39</v>
      </c>
      <c r="BV70" s="10"/>
      <c r="BW70" s="10"/>
      <c r="BX70" s="10"/>
      <c r="BY70" s="10"/>
      <c r="BZ70" s="10"/>
      <c r="CA70" s="10"/>
      <c r="CB70" s="10"/>
      <c r="CC70" s="9" t="s">
        <v>108</v>
      </c>
      <c r="CD70" s="9">
        <v>1378525.9179999998</v>
      </c>
      <c r="CE70" s="9">
        <v>2152062.3459999999</v>
      </c>
      <c r="CF70" s="9">
        <v>5258131.34</v>
      </c>
      <c r="CG70" s="9">
        <v>5151146</v>
      </c>
      <c r="CH70" s="10"/>
      <c r="CI70" s="24" t="s">
        <v>107</v>
      </c>
      <c r="CJ70" s="9">
        <v>340222.72619999998</v>
      </c>
      <c r="CK70" s="9">
        <v>230272.15340000001</v>
      </c>
      <c r="CL70" s="9">
        <v>887665.66</v>
      </c>
      <c r="CM70" s="9">
        <v>1078616.382</v>
      </c>
      <c r="CN70" s="10"/>
      <c r="CO70" s="10"/>
      <c r="CP70" s="10"/>
      <c r="CQ70" s="10"/>
      <c r="CR70" s="10"/>
      <c r="CS70" s="10"/>
      <c r="CT70" s="10"/>
    </row>
    <row r="71" spans="2:98" ht="17">
      <c r="B71" s="10"/>
      <c r="C71" s="10"/>
      <c r="D71" s="10"/>
      <c r="E71" s="10"/>
      <c r="F71" s="10"/>
      <c r="G71" s="10"/>
      <c r="H71" s="10"/>
      <c r="I71" s="10"/>
      <c r="J71" s="10"/>
      <c r="K71" s="10"/>
      <c r="L71" s="10"/>
      <c r="M71" s="10"/>
      <c r="N71" s="21"/>
      <c r="O71" s="9" t="s">
        <v>106</v>
      </c>
      <c r="P71" s="20">
        <v>6464788.8499999996</v>
      </c>
      <c r="Q71" s="20">
        <v>7360326.1499999994</v>
      </c>
      <c r="R71" s="20">
        <v>6829194.1200000001</v>
      </c>
      <c r="S71" s="20">
        <v>6198191.1099999994</v>
      </c>
      <c r="T71" s="10"/>
      <c r="U71" s="10"/>
      <c r="V71" s="10"/>
      <c r="W71" s="10"/>
      <c r="X71" s="10"/>
      <c r="Y71" s="10"/>
      <c r="Z71" s="10"/>
      <c r="AA71" s="10"/>
      <c r="AB71" s="10"/>
      <c r="AC71" s="10"/>
      <c r="AD71" s="10"/>
      <c r="AE71" s="10"/>
      <c r="AF71" s="10"/>
      <c r="AG71" s="10"/>
      <c r="AH71" s="10"/>
      <c r="AI71" s="10"/>
      <c r="AJ71" s="10"/>
      <c r="AK71" s="10"/>
      <c r="AL71" s="10"/>
      <c r="AM71" s="10"/>
      <c r="AN71" s="10"/>
      <c r="AO71" s="10"/>
      <c r="AP71" s="10"/>
      <c r="AQ71" s="10"/>
      <c r="AR71" s="10"/>
      <c r="AS71" s="10"/>
      <c r="AT71" s="10"/>
      <c r="AU71" s="10"/>
      <c r="AV71" s="10"/>
      <c r="AW71" s="10"/>
      <c r="AX71" s="10"/>
      <c r="AY71" s="10"/>
      <c r="AZ71" s="10"/>
      <c r="BA71" s="10"/>
      <c r="BB71" s="10"/>
      <c r="BC71" s="10"/>
      <c r="BD71" s="10"/>
      <c r="BE71" s="10"/>
      <c r="BF71" s="10"/>
      <c r="BG71" s="7"/>
      <c r="BH71" s="6"/>
      <c r="BI71" s="6"/>
      <c r="BJ71" s="4"/>
      <c r="BM71" s="10"/>
      <c r="BN71" s="10"/>
      <c r="BO71" s="10"/>
      <c r="BP71" s="10"/>
      <c r="BQ71" s="11" t="s">
        <v>105</v>
      </c>
      <c r="BR71" s="9">
        <v>756123.78599999996</v>
      </c>
      <c r="BS71" s="9">
        <v>582497.97100000002</v>
      </c>
      <c r="BT71" s="9">
        <v>521229.78600000002</v>
      </c>
      <c r="BU71" s="9">
        <v>491437.397</v>
      </c>
      <c r="BV71" s="10"/>
      <c r="BW71" s="10"/>
      <c r="BX71" s="10"/>
      <c r="BY71" s="10"/>
      <c r="BZ71" s="10"/>
      <c r="CA71" s="10"/>
      <c r="CB71" s="10"/>
      <c r="CC71" s="9" t="s">
        <v>104</v>
      </c>
      <c r="CD71" s="9">
        <v>1678235.5150000001</v>
      </c>
      <c r="CE71" s="9">
        <v>1607633.2250000001</v>
      </c>
      <c r="CF71" s="9">
        <v>1567561.655</v>
      </c>
      <c r="CG71" s="9">
        <v>1405417.4200000002</v>
      </c>
      <c r="CH71" s="10"/>
      <c r="CI71" s="24" t="s">
        <v>103</v>
      </c>
      <c r="CJ71" s="9"/>
      <c r="CK71" s="9"/>
      <c r="CL71" s="9"/>
      <c r="CM71" s="9"/>
      <c r="CN71" s="10"/>
      <c r="CO71" s="10"/>
      <c r="CP71" s="10"/>
      <c r="CQ71" s="10"/>
      <c r="CR71" s="10"/>
      <c r="CS71" s="10"/>
      <c r="CT71" s="10"/>
    </row>
    <row r="72" spans="2:98" ht="17">
      <c r="B72" s="10"/>
      <c r="C72" s="10"/>
      <c r="D72" s="10"/>
      <c r="E72" s="10"/>
      <c r="F72" s="10"/>
      <c r="G72" s="10"/>
      <c r="H72" s="10"/>
      <c r="I72" s="10"/>
      <c r="J72" s="10"/>
      <c r="K72" s="10"/>
      <c r="L72" s="10"/>
      <c r="M72" s="10"/>
      <c r="N72" s="21" t="s">
        <v>102</v>
      </c>
      <c r="O72" s="9" t="s">
        <v>101</v>
      </c>
      <c r="P72" s="20">
        <v>28400285.370000001</v>
      </c>
      <c r="Q72" s="20">
        <v>27867852.239999998</v>
      </c>
      <c r="R72" s="20">
        <v>22667073.870000001</v>
      </c>
      <c r="S72" s="20">
        <v>23040399.27</v>
      </c>
      <c r="T72" s="10"/>
      <c r="U72" s="10"/>
      <c r="V72" s="10"/>
      <c r="W72" s="10"/>
      <c r="X72" s="10"/>
      <c r="Y72" s="10"/>
      <c r="Z72" s="10"/>
      <c r="AA72" s="10"/>
      <c r="AB72" s="10"/>
      <c r="AC72" s="10"/>
      <c r="AD72" s="10"/>
      <c r="AE72" s="10"/>
      <c r="AF72" s="10"/>
      <c r="AG72" s="10"/>
      <c r="AH72" s="10"/>
      <c r="AI72" s="10"/>
      <c r="AJ72" s="10"/>
      <c r="AK72" s="10"/>
      <c r="AL72" s="10"/>
      <c r="AM72" s="10"/>
      <c r="AN72" s="10"/>
      <c r="AO72" s="10"/>
      <c r="AP72" s="10"/>
      <c r="AQ72" s="10"/>
      <c r="AR72" s="10"/>
      <c r="AS72" s="10"/>
      <c r="AT72" s="10"/>
      <c r="AU72" s="10"/>
      <c r="AV72" s="10"/>
      <c r="AW72" s="10"/>
      <c r="AX72" s="10"/>
      <c r="AY72" s="10"/>
      <c r="AZ72" s="10"/>
      <c r="BA72" s="10"/>
      <c r="BB72" s="10"/>
      <c r="BC72" s="10"/>
      <c r="BD72" s="10"/>
      <c r="BE72" s="10"/>
      <c r="BF72" s="10"/>
      <c r="BG72" s="7"/>
      <c r="BH72" s="6"/>
      <c r="BI72" s="6"/>
      <c r="BJ72" s="4"/>
      <c r="BM72" s="10"/>
      <c r="BN72" s="10"/>
      <c r="BO72" s="10"/>
      <c r="BP72" s="10"/>
      <c r="BQ72" s="11" t="s">
        <v>100</v>
      </c>
      <c r="BR72" s="9">
        <v>11301517.17</v>
      </c>
      <c r="BS72" s="9">
        <v>10814994.18</v>
      </c>
      <c r="BT72" s="9">
        <v>9031489.4700000007</v>
      </c>
      <c r="BU72" s="9">
        <v>9827702.4600000009</v>
      </c>
      <c r="BV72" s="10"/>
      <c r="BW72" s="10"/>
      <c r="BX72" s="10"/>
      <c r="BY72" s="10"/>
      <c r="BZ72" s="10"/>
      <c r="CA72" s="10"/>
      <c r="CB72" s="10"/>
      <c r="CC72" s="9" t="s">
        <v>99</v>
      </c>
      <c r="CD72" s="9">
        <v>16816207.359999999</v>
      </c>
      <c r="CE72" s="9">
        <v>15937464.880000001</v>
      </c>
      <c r="CF72" s="9">
        <v>8024978.4800000004</v>
      </c>
      <c r="CG72" s="9">
        <v>9123814.1600000001</v>
      </c>
      <c r="CH72" s="10"/>
      <c r="CI72" s="24" t="s">
        <v>98</v>
      </c>
      <c r="CJ72" s="9">
        <v>2648782.75</v>
      </c>
      <c r="CK72" s="9">
        <v>2544939.7460000003</v>
      </c>
      <c r="CL72" s="9">
        <v>2573312.5419999999</v>
      </c>
      <c r="CM72" s="9">
        <v>2657966.3880000003</v>
      </c>
      <c r="CN72" s="10"/>
      <c r="CO72" s="10"/>
      <c r="CP72" s="10"/>
      <c r="CQ72" s="10"/>
      <c r="CR72" s="10"/>
      <c r="CS72" s="10"/>
      <c r="CT72" s="10"/>
    </row>
    <row r="73" spans="2:98" ht="17">
      <c r="B73" s="10"/>
      <c r="C73" s="10"/>
      <c r="D73" s="10"/>
      <c r="E73" s="10"/>
      <c r="F73" s="10"/>
      <c r="G73" s="10"/>
      <c r="H73" s="10"/>
      <c r="I73" s="10"/>
      <c r="J73" s="10"/>
      <c r="K73" s="10"/>
      <c r="L73" s="10"/>
      <c r="M73" s="10"/>
      <c r="N73" s="21"/>
      <c r="O73" s="9" t="s">
        <v>97</v>
      </c>
      <c r="P73" s="20">
        <v>14333918.999999998</v>
      </c>
      <c r="Q73" s="20">
        <v>12840196.5</v>
      </c>
      <c r="R73" s="20">
        <v>9892639.5</v>
      </c>
      <c r="S73" s="20">
        <v>10108284</v>
      </c>
      <c r="T73" s="10"/>
      <c r="U73" s="10"/>
      <c r="V73" s="10"/>
      <c r="W73" s="10"/>
      <c r="X73" s="10"/>
      <c r="Y73" s="10"/>
      <c r="Z73" s="10"/>
      <c r="AA73" s="10"/>
      <c r="AB73" s="10"/>
      <c r="AC73" s="10"/>
      <c r="AD73" s="10"/>
      <c r="AE73" s="10"/>
      <c r="AF73" s="10"/>
      <c r="AG73" s="10"/>
      <c r="AH73" s="10"/>
      <c r="AI73" s="10"/>
      <c r="AJ73" s="10"/>
      <c r="AK73" s="10"/>
      <c r="AL73" s="10"/>
      <c r="AM73" s="10"/>
      <c r="AN73" s="10"/>
      <c r="AO73" s="10"/>
      <c r="AP73" s="10"/>
      <c r="AQ73" s="10"/>
      <c r="AR73" s="10"/>
      <c r="AS73" s="10"/>
      <c r="AT73" s="10"/>
      <c r="AU73" s="10"/>
      <c r="AV73" s="10"/>
      <c r="AW73" s="10"/>
      <c r="AX73" s="10"/>
      <c r="AY73" s="10"/>
      <c r="AZ73" s="10"/>
      <c r="BA73" s="10"/>
      <c r="BB73" s="10"/>
      <c r="BC73" s="10"/>
      <c r="BD73" s="10"/>
      <c r="BE73" s="10"/>
      <c r="BF73" s="10"/>
      <c r="BG73" s="7"/>
      <c r="BH73" s="6"/>
      <c r="BI73" s="6"/>
      <c r="BJ73" s="4"/>
      <c r="BM73" s="10"/>
      <c r="BN73" s="10"/>
      <c r="BO73" s="10"/>
      <c r="BP73" s="10"/>
      <c r="BQ73" s="11" t="s">
        <v>96</v>
      </c>
      <c r="BR73" s="9">
        <v>296092.245</v>
      </c>
      <c r="BS73" s="9">
        <v>332115.15999999997</v>
      </c>
      <c r="BT73" s="9">
        <v>719503.26</v>
      </c>
      <c r="BU73" s="9">
        <v>805695.62</v>
      </c>
      <c r="BV73" s="10"/>
      <c r="BW73" s="10"/>
      <c r="BX73" s="10"/>
      <c r="BY73" s="10"/>
      <c r="BZ73" s="10"/>
      <c r="CA73" s="10"/>
      <c r="CB73" s="10"/>
      <c r="CC73" s="9" t="s">
        <v>95</v>
      </c>
      <c r="CD73" s="9"/>
      <c r="CE73" s="9"/>
      <c r="CF73" s="9"/>
      <c r="CG73" s="9"/>
      <c r="CH73" s="10"/>
      <c r="CI73" s="24" t="s">
        <v>94</v>
      </c>
      <c r="CJ73" s="9"/>
      <c r="CK73" s="9"/>
      <c r="CL73" s="9"/>
      <c r="CM73" s="9"/>
      <c r="CN73" s="10"/>
      <c r="CO73" s="10"/>
      <c r="CP73" s="10"/>
      <c r="CQ73" s="10"/>
      <c r="CR73" s="10"/>
      <c r="CS73" s="10"/>
      <c r="CT73" s="10"/>
    </row>
    <row r="74" spans="2:98" ht="17">
      <c r="B74" s="10"/>
      <c r="C74" s="10"/>
      <c r="D74" s="10"/>
      <c r="E74" s="10"/>
      <c r="F74" s="10"/>
      <c r="G74" s="10"/>
      <c r="H74" s="10"/>
      <c r="I74" s="10"/>
      <c r="J74" s="10"/>
      <c r="K74" s="10"/>
      <c r="L74" s="10"/>
      <c r="M74" s="10"/>
      <c r="N74" s="21"/>
      <c r="O74" s="9" t="s">
        <v>93</v>
      </c>
      <c r="P74" s="20">
        <v>17678893.440000001</v>
      </c>
      <c r="Q74" s="20">
        <v>16537232.4</v>
      </c>
      <c r="R74" s="20">
        <v>13591902.48</v>
      </c>
      <c r="S74" s="20">
        <v>13843396.32</v>
      </c>
      <c r="T74" s="10"/>
      <c r="U74" s="10"/>
      <c r="V74" s="10"/>
      <c r="W74" s="10"/>
      <c r="X74" s="10"/>
      <c r="Y74" s="10"/>
      <c r="Z74" s="10"/>
      <c r="AA74" s="10"/>
      <c r="AB74" s="10"/>
      <c r="AC74" s="10"/>
      <c r="AD74" s="10"/>
      <c r="AE74" s="10"/>
      <c r="AF74" s="10"/>
      <c r="AG74" s="10"/>
      <c r="AH74" s="10"/>
      <c r="AI74" s="10"/>
      <c r="AJ74" s="10"/>
      <c r="AK74" s="10"/>
      <c r="AL74" s="10"/>
      <c r="AM74" s="10"/>
      <c r="AN74" s="10"/>
      <c r="AO74" s="10"/>
      <c r="AP74" s="10"/>
      <c r="AQ74" s="10"/>
      <c r="AR74" s="10"/>
      <c r="AS74" s="10"/>
      <c r="AT74" s="10"/>
      <c r="AU74" s="10"/>
      <c r="AV74" s="10"/>
      <c r="AW74" s="10"/>
      <c r="AX74" s="10"/>
      <c r="AY74" s="10"/>
      <c r="AZ74" s="10"/>
      <c r="BA74" s="10"/>
      <c r="BB74" s="10"/>
      <c r="BC74" s="10"/>
      <c r="BD74" s="10"/>
      <c r="BE74" s="10"/>
      <c r="BF74" s="10"/>
      <c r="BG74" s="7"/>
      <c r="BH74" s="6"/>
      <c r="BI74" s="6"/>
      <c r="BJ74" s="4"/>
      <c r="BM74" s="10"/>
      <c r="BN74" s="10"/>
      <c r="BO74" s="10"/>
      <c r="BP74" s="10"/>
      <c r="BQ74" s="11" t="s">
        <v>92</v>
      </c>
      <c r="BR74" s="9">
        <v>3163953.1199999996</v>
      </c>
      <c r="BS74" s="9">
        <v>2860516.8699999996</v>
      </c>
      <c r="BT74" s="9">
        <v>10945178.949999999</v>
      </c>
      <c r="BU74" s="9">
        <v>6156114.6399999997</v>
      </c>
      <c r="BV74" s="10"/>
      <c r="BW74" s="10"/>
      <c r="BX74" s="10"/>
      <c r="BY74" s="10"/>
      <c r="BZ74" s="10"/>
      <c r="CA74" s="10"/>
      <c r="CB74" s="10"/>
      <c r="CC74" s="9" t="s">
        <v>91</v>
      </c>
      <c r="CD74" s="9">
        <v>423728.95999999996</v>
      </c>
      <c r="CE74" s="9">
        <v>510843.51999999996</v>
      </c>
      <c r="CF74" s="9">
        <v>397267.32799999998</v>
      </c>
      <c r="CG74" s="9">
        <v>360520.25599999999</v>
      </c>
      <c r="CH74" s="10"/>
      <c r="CI74" s="24" t="s">
        <v>90</v>
      </c>
      <c r="CJ74" s="9"/>
      <c r="CK74" s="9"/>
      <c r="CL74" s="9"/>
      <c r="CM74" s="9"/>
      <c r="CN74" s="10"/>
      <c r="CO74" s="10"/>
      <c r="CP74" s="10"/>
      <c r="CQ74" s="10"/>
      <c r="CR74" s="10"/>
      <c r="CS74" s="10"/>
      <c r="CT74" s="10"/>
    </row>
    <row r="75" spans="2:98" ht="17">
      <c r="B75" s="10"/>
      <c r="C75" s="10"/>
      <c r="D75" s="10"/>
      <c r="E75" s="10"/>
      <c r="F75" s="10"/>
      <c r="G75" s="10"/>
      <c r="H75" s="10"/>
      <c r="I75" s="10"/>
      <c r="J75" s="10"/>
      <c r="K75" s="10"/>
      <c r="L75" s="10"/>
      <c r="M75" s="10"/>
      <c r="N75" s="21"/>
      <c r="O75" s="9" t="s">
        <v>89</v>
      </c>
      <c r="P75" s="20">
        <v>19553029.829999998</v>
      </c>
      <c r="Q75" s="20">
        <v>17177541.599999998</v>
      </c>
      <c r="R75" s="20">
        <v>19539096.299999997</v>
      </c>
      <c r="S75" s="20">
        <v>19924233.359999999</v>
      </c>
      <c r="T75" s="10"/>
      <c r="U75" s="10"/>
      <c r="V75" s="10"/>
      <c r="W75" s="10"/>
      <c r="X75" s="10"/>
      <c r="Y75" s="10"/>
      <c r="Z75" s="10"/>
      <c r="AA75" s="10"/>
      <c r="AB75" s="10"/>
      <c r="AC75" s="10"/>
      <c r="AD75" s="10"/>
      <c r="AE75" s="10"/>
      <c r="AF75" s="10"/>
      <c r="AG75" s="10"/>
      <c r="AH75" s="10"/>
      <c r="AI75" s="10"/>
      <c r="AJ75" s="10"/>
      <c r="AK75" s="10"/>
      <c r="AL75" s="10"/>
      <c r="AM75" s="10"/>
      <c r="AN75" s="10"/>
      <c r="AO75" s="10"/>
      <c r="AP75" s="10"/>
      <c r="AQ75" s="10"/>
      <c r="AR75" s="10"/>
      <c r="AS75" s="10"/>
      <c r="AT75" s="10"/>
      <c r="AU75" s="10"/>
      <c r="AV75" s="10"/>
      <c r="AW75" s="10"/>
      <c r="AX75" s="10"/>
      <c r="AY75" s="10"/>
      <c r="AZ75" s="10"/>
      <c r="BA75" s="10"/>
      <c r="BB75" s="10"/>
      <c r="BC75" s="10"/>
      <c r="BD75" s="10"/>
      <c r="BE75" s="10"/>
      <c r="BF75" s="10"/>
      <c r="BG75" s="7"/>
      <c r="BH75" s="6"/>
      <c r="BI75" s="6"/>
      <c r="BJ75" s="4"/>
      <c r="BM75" s="10"/>
      <c r="BN75" s="10"/>
      <c r="BO75" s="10"/>
      <c r="BP75" s="10"/>
      <c r="BQ75" s="11" t="s">
        <v>88</v>
      </c>
      <c r="BR75" s="9">
        <v>2176889.9390000002</v>
      </c>
      <c r="BS75" s="9">
        <v>1729803.922</v>
      </c>
      <c r="BT75" s="9">
        <v>2523703.409</v>
      </c>
      <c r="BU75" s="9">
        <v>2605774.398</v>
      </c>
      <c r="BV75" s="10"/>
      <c r="BW75" s="10"/>
      <c r="BX75" s="10"/>
      <c r="BY75" s="10"/>
      <c r="BZ75" s="10"/>
      <c r="CA75" s="10"/>
      <c r="CB75" s="10"/>
      <c r="CC75" s="9" t="s">
        <v>87</v>
      </c>
      <c r="CD75" s="9">
        <v>225784.96799999999</v>
      </c>
      <c r="CE75" s="9">
        <v>222562.35179999997</v>
      </c>
      <c r="CF75" s="9">
        <v>389427.49</v>
      </c>
      <c r="CG75" s="9">
        <v>349554.06199999998</v>
      </c>
      <c r="CH75" s="10"/>
      <c r="CI75" s="10"/>
      <c r="CJ75" s="10">
        <f>SUM(CJ7:CJ74)</f>
        <v>724752756.23794985</v>
      </c>
      <c r="CK75" s="10">
        <f>SUM(CK7:CK74)</f>
        <v>728880612.58309996</v>
      </c>
      <c r="CL75" s="10">
        <f>SUM(CL7:CL74)</f>
        <v>668709913.4404999</v>
      </c>
      <c r="CM75" s="10">
        <f>SUM(CM7:CM74)</f>
        <v>679211714.75599992</v>
      </c>
      <c r="CN75" s="10"/>
      <c r="CO75" s="10"/>
      <c r="CP75" s="10"/>
      <c r="CQ75" s="10"/>
      <c r="CR75" s="10"/>
      <c r="CS75" s="10"/>
      <c r="CT75" s="10"/>
    </row>
    <row r="76" spans="2:98" ht="17">
      <c r="B76" s="10"/>
      <c r="C76" s="10"/>
      <c r="D76" s="10"/>
      <c r="E76" s="10"/>
      <c r="F76" s="10"/>
      <c r="G76" s="10"/>
      <c r="H76" s="10"/>
      <c r="I76" s="10"/>
      <c r="J76" s="10"/>
      <c r="K76" s="10"/>
      <c r="L76" s="10"/>
      <c r="M76" s="10"/>
      <c r="N76" s="21"/>
      <c r="O76" s="9" t="s">
        <v>86</v>
      </c>
      <c r="P76" s="20">
        <v>42865840</v>
      </c>
      <c r="Q76" s="20">
        <v>38243200</v>
      </c>
      <c r="R76" s="20">
        <v>50704880</v>
      </c>
      <c r="S76" s="20">
        <v>47455840</v>
      </c>
      <c r="T76" s="10"/>
      <c r="U76" s="10"/>
      <c r="V76" s="10"/>
      <c r="W76" s="10"/>
      <c r="X76" s="10"/>
      <c r="Y76" s="10"/>
      <c r="Z76" s="10"/>
      <c r="AA76" s="10"/>
      <c r="AB76" s="10"/>
      <c r="AC76" s="10"/>
      <c r="AD76" s="10"/>
      <c r="AE76" s="10"/>
      <c r="AF76" s="10"/>
      <c r="AG76" s="10"/>
      <c r="AH76" s="10"/>
      <c r="AI76" s="10"/>
      <c r="AJ76" s="10"/>
      <c r="AK76" s="10"/>
      <c r="AL76" s="10"/>
      <c r="AM76" s="10"/>
      <c r="AN76" s="10"/>
      <c r="AO76" s="10"/>
      <c r="AP76" s="10"/>
      <c r="AQ76" s="10"/>
      <c r="AR76" s="10"/>
      <c r="AS76" s="10"/>
      <c r="AT76" s="10"/>
      <c r="AU76" s="10"/>
      <c r="AV76" s="10"/>
      <c r="AW76" s="10"/>
      <c r="AX76" s="10"/>
      <c r="AY76" s="10"/>
      <c r="AZ76" s="10"/>
      <c r="BA76" s="10"/>
      <c r="BB76" s="10"/>
      <c r="BC76" s="10"/>
      <c r="BD76" s="10"/>
      <c r="BE76" s="10"/>
      <c r="BF76" s="10"/>
      <c r="BG76" s="7"/>
      <c r="BH76" s="6"/>
      <c r="BI76" s="6"/>
      <c r="BJ76" s="4"/>
      <c r="BM76" s="10"/>
      <c r="BN76" s="10"/>
      <c r="BO76" s="10"/>
      <c r="BP76" s="10"/>
      <c r="BQ76" s="11" t="s">
        <v>85</v>
      </c>
      <c r="BR76" s="9">
        <v>8320506.3500000006</v>
      </c>
      <c r="BS76" s="9">
        <v>6600834.6299999999</v>
      </c>
      <c r="BT76" s="9">
        <v>11026839.200000001</v>
      </c>
      <c r="BU76" s="9">
        <v>11465170.6</v>
      </c>
      <c r="BV76" s="10"/>
      <c r="BW76" s="10"/>
      <c r="BX76" s="10"/>
      <c r="BY76" s="10"/>
      <c r="BZ76" s="10"/>
      <c r="CA76" s="10"/>
      <c r="CB76" s="10"/>
      <c r="CC76" s="9" t="s">
        <v>84</v>
      </c>
      <c r="CD76" s="9"/>
      <c r="CE76" s="9"/>
      <c r="CF76" s="9"/>
      <c r="CG76" s="9"/>
      <c r="CH76" s="10"/>
      <c r="CI76" s="10"/>
      <c r="CJ76">
        <v>41982135314.286774</v>
      </c>
      <c r="CK76">
        <v>41366045895.104927</v>
      </c>
      <c r="CL76">
        <v>40473689520.406868</v>
      </c>
      <c r="CM76">
        <v>41432182779.318848</v>
      </c>
      <c r="CN76" s="10"/>
      <c r="CO76" s="10"/>
      <c r="CP76" s="10"/>
      <c r="CQ76" s="10"/>
      <c r="CR76" s="10"/>
      <c r="CS76" s="10"/>
      <c r="CT76" s="10"/>
    </row>
    <row r="77" spans="2:98">
      <c r="B77" s="10"/>
      <c r="C77" s="10"/>
      <c r="D77" s="10"/>
      <c r="E77" s="10"/>
      <c r="F77" s="10"/>
      <c r="G77" s="10"/>
      <c r="H77" s="10"/>
      <c r="I77" s="10"/>
      <c r="J77" s="10"/>
      <c r="K77" s="10"/>
      <c r="L77" s="10"/>
      <c r="M77" s="10"/>
      <c r="N77" s="21"/>
      <c r="O77" s="9" t="s">
        <v>83</v>
      </c>
      <c r="P77" s="20">
        <v>937657728</v>
      </c>
      <c r="Q77" s="20">
        <v>894475008</v>
      </c>
      <c r="R77" s="20">
        <v>670094208</v>
      </c>
      <c r="S77" s="20">
        <v>660509337.60000002</v>
      </c>
      <c r="T77" s="10"/>
      <c r="U77" s="10"/>
      <c r="V77" s="10"/>
      <c r="W77" s="10"/>
      <c r="X77" s="10"/>
      <c r="Y77" s="10"/>
      <c r="Z77" s="10"/>
      <c r="AA77" s="10"/>
      <c r="AB77" s="10"/>
      <c r="AC77" s="10"/>
      <c r="AD77" s="10"/>
      <c r="AE77" s="10"/>
      <c r="AF77" s="10"/>
      <c r="AG77" s="10"/>
      <c r="AH77" s="10"/>
      <c r="AI77" s="10"/>
      <c r="AJ77" s="10"/>
      <c r="AK77" s="10"/>
      <c r="AL77" s="10"/>
      <c r="AM77" s="10"/>
      <c r="AN77" s="10"/>
      <c r="AO77" s="10"/>
      <c r="AP77" s="10"/>
      <c r="AQ77" s="10"/>
      <c r="AR77" s="10"/>
      <c r="AS77" s="10"/>
      <c r="AT77" s="10"/>
      <c r="AU77" s="10"/>
      <c r="AV77" s="10"/>
      <c r="AW77" s="10"/>
      <c r="AX77" s="10"/>
      <c r="AY77" s="10"/>
      <c r="AZ77" s="10"/>
      <c r="BA77" s="10"/>
      <c r="BB77" s="10"/>
      <c r="BC77" s="10"/>
      <c r="BD77" s="10"/>
      <c r="BE77" s="10"/>
      <c r="BF77" s="10"/>
      <c r="BG77" s="10"/>
      <c r="BH77" s="10"/>
      <c r="BI77" s="10"/>
      <c r="BJ77" s="10"/>
      <c r="BK77" s="10"/>
      <c r="BL77" s="10"/>
      <c r="BM77" s="10"/>
      <c r="BN77" s="10"/>
      <c r="BO77" s="10"/>
      <c r="BP77" s="10"/>
      <c r="BQ77" s="11" t="s">
        <v>82</v>
      </c>
      <c r="BR77" s="9">
        <v>1630147.8499999999</v>
      </c>
      <c r="BS77" s="9">
        <v>1838318.325</v>
      </c>
      <c r="BT77" s="9">
        <v>4517550.8499999996</v>
      </c>
      <c r="BU77" s="9">
        <v>5820617.2249999996</v>
      </c>
      <c r="BV77" s="10"/>
      <c r="BW77" s="10"/>
      <c r="BX77" s="10"/>
      <c r="BY77" s="10"/>
      <c r="BZ77" s="10"/>
      <c r="CA77" s="10"/>
      <c r="CB77" s="10"/>
      <c r="CC77" s="9" t="s">
        <v>81</v>
      </c>
      <c r="CD77" s="9">
        <v>325851.56899999996</v>
      </c>
      <c r="CE77" s="9">
        <v>444913.58039999998</v>
      </c>
      <c r="CF77" s="9">
        <v>279508.80340000003</v>
      </c>
      <c r="CG77" s="9">
        <v>536613.91200000001</v>
      </c>
      <c r="CH77" s="10"/>
      <c r="CI77" s="10"/>
      <c r="CJ77" s="23">
        <f>CJ75/CJ76</f>
        <v>1.7263360970381898E-2</v>
      </c>
      <c r="CK77" s="23">
        <f>CK75/CK76</f>
        <v>1.762026311220025E-2</v>
      </c>
      <c r="CL77" s="23">
        <f>CL75/CL76</f>
        <v>1.6522089321837977E-2</v>
      </c>
      <c r="CM77" s="23">
        <f>CM75/CM76</f>
        <v>1.6393336512674224E-2</v>
      </c>
      <c r="CN77" s="10"/>
      <c r="CO77" s="10"/>
      <c r="CP77" s="10"/>
      <c r="CQ77" s="10"/>
      <c r="CR77" s="10"/>
      <c r="CS77" s="10"/>
      <c r="CT77" s="10"/>
    </row>
    <row r="78" spans="2:98">
      <c r="B78" s="10"/>
      <c r="C78" s="10"/>
      <c r="D78" s="10"/>
      <c r="E78" s="10"/>
      <c r="F78" s="10"/>
      <c r="G78" s="10"/>
      <c r="H78" s="10"/>
      <c r="I78" s="10"/>
      <c r="J78" s="10"/>
      <c r="K78" s="10"/>
      <c r="L78" s="10"/>
      <c r="M78" s="10"/>
      <c r="N78" s="21" t="s">
        <v>80</v>
      </c>
      <c r="O78" s="9" t="s">
        <v>79</v>
      </c>
      <c r="P78" s="20">
        <v>22416790.329999998</v>
      </c>
      <c r="Q78" s="20">
        <v>23314188.199999999</v>
      </c>
      <c r="R78" s="20">
        <v>43787232.899999999</v>
      </c>
      <c r="S78" s="20">
        <v>45253195.699999996</v>
      </c>
      <c r="T78" s="10"/>
      <c r="U78" s="10"/>
      <c r="V78" s="10"/>
      <c r="W78" s="10"/>
      <c r="X78" s="10"/>
      <c r="Y78" s="10"/>
      <c r="Z78" s="10"/>
      <c r="AA78" s="10"/>
      <c r="AB78" s="10"/>
      <c r="AC78" s="10"/>
      <c r="AD78" s="10"/>
      <c r="AE78" s="10"/>
      <c r="AF78" s="10"/>
      <c r="AG78" s="10"/>
      <c r="AH78" s="10"/>
      <c r="AI78" s="10"/>
      <c r="AJ78" s="10"/>
      <c r="AK78" s="10"/>
      <c r="AL78" s="10"/>
      <c r="AM78" s="10"/>
      <c r="AN78" s="10"/>
      <c r="AO78" s="10"/>
      <c r="AP78" s="10"/>
      <c r="AQ78" s="10"/>
      <c r="AR78" s="10"/>
      <c r="AS78" s="10"/>
      <c r="AT78" s="10"/>
      <c r="AU78" s="10"/>
      <c r="AV78" s="10"/>
      <c r="AW78" s="10"/>
      <c r="AX78" s="10"/>
      <c r="AY78" s="10"/>
      <c r="AZ78" s="10"/>
      <c r="BA78" s="10"/>
      <c r="BB78" s="10"/>
      <c r="BC78" s="10"/>
      <c r="BD78" s="10"/>
      <c r="BE78" s="10"/>
      <c r="BF78" s="10"/>
      <c r="BG78" s="10"/>
      <c r="BJ78" s="10"/>
      <c r="BK78" s="10"/>
      <c r="BL78" s="10"/>
      <c r="BM78" s="10"/>
      <c r="BN78" s="10"/>
      <c r="BO78" s="10"/>
      <c r="BP78" s="10"/>
      <c r="BQ78" s="11" t="s">
        <v>78</v>
      </c>
      <c r="BR78" s="9">
        <v>17769565.799999997</v>
      </c>
      <c r="BS78" s="9">
        <v>17386124.799999997</v>
      </c>
      <c r="BT78" s="9">
        <v>16435970.999999998</v>
      </c>
      <c r="BU78" s="9">
        <v>16329387.399999999</v>
      </c>
      <c r="BV78" s="10"/>
      <c r="BW78" s="10"/>
      <c r="BX78" s="10"/>
      <c r="BY78" s="10"/>
      <c r="BZ78" s="10"/>
      <c r="CA78" s="10"/>
      <c r="CB78" s="10"/>
      <c r="CC78" s="9" t="s">
        <v>77</v>
      </c>
      <c r="CD78" s="9">
        <v>3598721.7209999999</v>
      </c>
      <c r="CE78" s="9">
        <v>2661053.2619999996</v>
      </c>
      <c r="CF78" s="9">
        <v>8259760.459999999</v>
      </c>
      <c r="CG78" s="9">
        <v>13059186.489999998</v>
      </c>
      <c r="CH78" s="10"/>
      <c r="CI78" s="10"/>
      <c r="CJ78" s="9"/>
      <c r="CK78" s="9"/>
      <c r="CL78" s="9"/>
      <c r="CM78" s="9"/>
      <c r="CN78" s="10"/>
      <c r="CO78" s="10"/>
      <c r="CP78" s="10"/>
      <c r="CQ78" s="10"/>
      <c r="CR78" s="10"/>
      <c r="CS78" s="10"/>
      <c r="CT78" s="10"/>
    </row>
    <row r="79" spans="2:98">
      <c r="B79" s="10"/>
      <c r="C79" s="10"/>
      <c r="D79" s="10"/>
      <c r="E79" s="10"/>
      <c r="F79" s="10"/>
      <c r="G79" s="10"/>
      <c r="H79" s="10"/>
      <c r="I79" s="10"/>
      <c r="J79" s="10"/>
      <c r="K79" s="10"/>
      <c r="L79" s="10"/>
      <c r="M79" s="10"/>
      <c r="N79" s="21"/>
      <c r="O79" s="9" t="s">
        <v>76</v>
      </c>
      <c r="P79" s="20">
        <v>198138272.69999999</v>
      </c>
      <c r="Q79" s="20">
        <v>196248949.90000001</v>
      </c>
      <c r="R79" s="20">
        <v>344854882.39999998</v>
      </c>
      <c r="S79" s="20">
        <v>365780023.60000002</v>
      </c>
      <c r="T79" s="10"/>
      <c r="U79" s="10"/>
      <c r="V79" s="10"/>
      <c r="W79" s="10"/>
      <c r="X79" s="10"/>
      <c r="Y79" s="10"/>
      <c r="Z79" s="10"/>
      <c r="AA79" s="10"/>
      <c r="AB79" s="10"/>
      <c r="AC79" s="10"/>
      <c r="AD79" s="10"/>
      <c r="AE79" s="10"/>
      <c r="AF79" s="10"/>
      <c r="AG79" s="10"/>
      <c r="AH79" s="10"/>
      <c r="AI79" s="10"/>
      <c r="AJ79" s="10"/>
      <c r="AK79" s="10"/>
      <c r="AL79" s="10"/>
      <c r="AM79" s="10"/>
      <c r="AN79" s="10"/>
      <c r="AO79" s="10"/>
      <c r="AP79" s="10"/>
      <c r="AQ79" s="10"/>
      <c r="AR79" s="10"/>
      <c r="AS79" s="10"/>
      <c r="AT79" s="10"/>
      <c r="AU79" s="10"/>
      <c r="AV79" s="10"/>
      <c r="AW79" s="10"/>
      <c r="AX79" s="10"/>
      <c r="AY79" s="10"/>
      <c r="AZ79" s="10"/>
      <c r="BA79" s="10"/>
      <c r="BB79" s="10"/>
      <c r="BC79" s="10"/>
      <c r="BD79" s="10"/>
      <c r="BE79" s="10"/>
      <c r="BF79" s="10"/>
      <c r="BG79" s="10"/>
      <c r="BJ79" s="10"/>
      <c r="BK79" s="10"/>
      <c r="BL79" s="10"/>
      <c r="BM79" s="10"/>
      <c r="BN79" s="10"/>
      <c r="BO79" s="10"/>
      <c r="BP79" s="10"/>
      <c r="BQ79" s="11" t="s">
        <v>75</v>
      </c>
      <c r="BR79" s="9">
        <v>972551.18099999998</v>
      </c>
      <c r="BS79" s="9">
        <v>986802.26399999997</v>
      </c>
      <c r="BT79" s="9">
        <v>1920555.0419999999</v>
      </c>
      <c r="BU79" s="9">
        <v>2040632.3489999999</v>
      </c>
      <c r="BV79" s="10"/>
      <c r="BW79" s="10"/>
      <c r="BX79" s="10"/>
      <c r="BY79" s="10"/>
      <c r="BZ79" s="10"/>
      <c r="CA79" s="10"/>
      <c r="CB79" s="10"/>
      <c r="CC79" s="9" t="s">
        <v>74</v>
      </c>
      <c r="CD79" s="9">
        <v>75881810.900000006</v>
      </c>
      <c r="CE79" s="9">
        <v>71154261.700000003</v>
      </c>
      <c r="CF79" s="9">
        <v>62852011.600000001</v>
      </c>
      <c r="CG79" s="9">
        <v>64475291.700000003</v>
      </c>
      <c r="CH79" s="10"/>
      <c r="CI79" s="10"/>
      <c r="CJ79" s="9"/>
      <c r="CK79" s="9"/>
      <c r="CL79" s="9"/>
      <c r="CM79" s="9"/>
      <c r="CN79" s="10"/>
      <c r="CO79" s="10"/>
      <c r="CP79" s="10"/>
      <c r="CQ79" s="10"/>
      <c r="CR79" s="10"/>
      <c r="CS79" s="10"/>
      <c r="CT79" s="10"/>
    </row>
    <row r="80" spans="2:98">
      <c r="B80" s="10"/>
      <c r="C80" s="10"/>
      <c r="D80" s="10"/>
      <c r="E80" s="10"/>
      <c r="F80" s="10"/>
      <c r="G80" s="10"/>
      <c r="H80" s="10"/>
      <c r="I80" s="10"/>
      <c r="J80" s="10"/>
      <c r="K80" s="10"/>
      <c r="L80" s="10"/>
      <c r="M80" s="10"/>
      <c r="N80" s="21"/>
      <c r="O80" s="9" t="s">
        <v>73</v>
      </c>
      <c r="P80" s="20">
        <v>131831596.59999999</v>
      </c>
      <c r="Q80" s="20">
        <v>132689053.2</v>
      </c>
      <c r="R80" s="20">
        <v>191363583.40000001</v>
      </c>
      <c r="S80" s="20">
        <v>196536590.80000001</v>
      </c>
      <c r="T80" s="10"/>
      <c r="U80" s="10"/>
      <c r="V80" s="10"/>
      <c r="W80" s="10"/>
      <c r="X80" s="10"/>
      <c r="Y80" s="10"/>
      <c r="Z80" s="10"/>
      <c r="AA80" s="10"/>
      <c r="AB80" s="10"/>
      <c r="AC80" s="10"/>
      <c r="AD80" s="10"/>
      <c r="AE80" s="10"/>
      <c r="AF80" s="10"/>
      <c r="AG80" s="10"/>
      <c r="AH80" s="10"/>
      <c r="AI80" s="10"/>
      <c r="AJ80" s="10"/>
      <c r="AK80" s="10"/>
      <c r="AL80" s="10"/>
      <c r="AM80" s="10"/>
      <c r="AN80" s="10"/>
      <c r="AO80" s="10"/>
      <c r="AP80" s="10"/>
      <c r="AQ80" s="10"/>
      <c r="AR80" s="10"/>
      <c r="AS80" s="10"/>
      <c r="AT80" s="10"/>
      <c r="AU80" s="10"/>
      <c r="AV80" s="10"/>
      <c r="AW80" s="10"/>
      <c r="AX80" s="10"/>
      <c r="AY80" s="10"/>
      <c r="AZ80" s="10"/>
      <c r="BA80" s="10"/>
      <c r="BB80" s="10"/>
      <c r="BC80" s="10"/>
      <c r="BD80" s="10"/>
      <c r="BE80" s="10"/>
      <c r="BF80" s="10"/>
      <c r="BG80" s="10"/>
      <c r="BJ80" s="10"/>
      <c r="BK80" s="10"/>
      <c r="BL80" s="10"/>
      <c r="BM80" s="10"/>
      <c r="BN80" s="10"/>
      <c r="BO80" s="10"/>
      <c r="BP80" s="10"/>
      <c r="BQ80" s="11" t="s">
        <v>72</v>
      </c>
      <c r="BR80" s="9">
        <v>1540969.101</v>
      </c>
      <c r="BS80" s="9">
        <v>1495188.9990000001</v>
      </c>
      <c r="BT80" s="9">
        <v>2230115.8590000002</v>
      </c>
      <c r="BU80" s="9">
        <v>2452359.915</v>
      </c>
      <c r="BV80" s="10"/>
      <c r="BW80" s="10"/>
      <c r="BX80" s="10"/>
      <c r="BY80" s="10"/>
      <c r="BZ80" s="10"/>
      <c r="CA80" s="10"/>
      <c r="CB80" s="10"/>
      <c r="CC80" s="9" t="s">
        <v>71</v>
      </c>
      <c r="CD80" s="9">
        <v>2219044.6739999996</v>
      </c>
      <c r="CE80" s="9">
        <v>2737286.3699999996</v>
      </c>
      <c r="CF80" s="9">
        <v>1625184.7289999998</v>
      </c>
      <c r="CG80" s="9">
        <v>1348727.9819999998</v>
      </c>
      <c r="CH80" s="10"/>
      <c r="CI80" s="10"/>
      <c r="CJ80" s="9"/>
      <c r="CK80" s="9"/>
      <c r="CL80" s="9"/>
      <c r="CM80" s="9"/>
      <c r="CN80" s="10"/>
      <c r="CO80" s="10"/>
      <c r="CP80" s="10"/>
      <c r="CQ80" s="10"/>
      <c r="CR80" s="10"/>
      <c r="CS80" s="10"/>
      <c r="CT80" s="10"/>
    </row>
    <row r="81" spans="2:98">
      <c r="B81" s="10"/>
      <c r="C81" s="10"/>
      <c r="D81" s="10"/>
      <c r="E81" s="10"/>
      <c r="F81" s="10"/>
      <c r="G81" s="10"/>
      <c r="H81" s="10"/>
      <c r="I81" s="10"/>
      <c r="J81" s="10"/>
      <c r="K81" s="10"/>
      <c r="L81" s="10"/>
      <c r="M81" s="10"/>
      <c r="N81" s="21" t="s">
        <v>70</v>
      </c>
      <c r="O81" s="9" t="s">
        <v>69</v>
      </c>
      <c r="P81" s="20">
        <v>206138899.20000002</v>
      </c>
      <c r="Q81" s="20">
        <v>192497354.40000001</v>
      </c>
      <c r="R81" s="20">
        <v>128953406.40000001</v>
      </c>
      <c r="S81" s="20">
        <v>127170483.7</v>
      </c>
      <c r="T81" s="10"/>
      <c r="U81" s="10"/>
      <c r="V81" s="10"/>
      <c r="W81" s="10"/>
      <c r="X81" s="10"/>
      <c r="Y81" s="10"/>
      <c r="Z81" s="10"/>
      <c r="AA81" s="10"/>
      <c r="AB81" s="10"/>
      <c r="AC81" s="10"/>
      <c r="AD81" s="10"/>
      <c r="AE81" s="10"/>
      <c r="AF81" s="10"/>
      <c r="AG81" s="10"/>
      <c r="AH81" s="10"/>
      <c r="AI81" s="10"/>
      <c r="AJ81" s="10"/>
      <c r="AK81" s="10"/>
      <c r="AL81" s="10"/>
      <c r="AM81" s="10"/>
      <c r="AN81" s="10"/>
      <c r="AO81" s="10"/>
      <c r="AP81" s="10"/>
      <c r="AQ81" s="10"/>
      <c r="AR81" s="10"/>
      <c r="AS81" s="10"/>
      <c r="AT81" s="10"/>
      <c r="AU81" s="10"/>
      <c r="AV81" s="10"/>
      <c r="AW81" s="10"/>
      <c r="AX81" s="10"/>
      <c r="AY81" s="10"/>
      <c r="AZ81" s="10"/>
      <c r="BA81" s="10"/>
      <c r="BB81" s="10"/>
      <c r="BC81" s="10"/>
      <c r="BD81" s="10"/>
      <c r="BE81" s="10"/>
      <c r="BF81" s="10"/>
      <c r="BG81" s="10"/>
      <c r="BJ81" s="10"/>
      <c r="BK81" s="10"/>
      <c r="BL81" s="10"/>
      <c r="BM81" s="10"/>
      <c r="BN81" s="10"/>
      <c r="BO81" s="10"/>
      <c r="BP81" s="10"/>
      <c r="BQ81" s="11" t="s">
        <v>68</v>
      </c>
      <c r="BR81" s="9">
        <v>1634936.7760000001</v>
      </c>
      <c r="BS81" s="9">
        <v>1621564.12</v>
      </c>
      <c r="BT81" s="9">
        <v>1989363.9920000001</v>
      </c>
      <c r="BU81" s="9">
        <v>1974540.04</v>
      </c>
      <c r="BV81" s="10"/>
      <c r="BW81" s="10"/>
      <c r="BX81" s="10"/>
      <c r="BY81" s="10"/>
      <c r="BZ81" s="10"/>
      <c r="CA81" s="10"/>
      <c r="CB81" s="10"/>
      <c r="CC81" s="9" t="s">
        <v>67</v>
      </c>
      <c r="CD81" s="9">
        <v>4144077.21</v>
      </c>
      <c r="CE81" s="9">
        <v>4032262.13</v>
      </c>
      <c r="CF81" s="9">
        <v>3601884.78</v>
      </c>
      <c r="CG81" s="9">
        <v>3378531.39</v>
      </c>
      <c r="CH81" s="10"/>
      <c r="CI81" s="10"/>
      <c r="CJ81" s="9"/>
      <c r="CK81" s="9"/>
      <c r="CL81" s="9"/>
      <c r="CM81" s="9"/>
      <c r="CN81" s="10"/>
      <c r="CO81" s="10"/>
      <c r="CP81" s="10"/>
      <c r="CQ81" s="10"/>
      <c r="CR81" s="10"/>
      <c r="CS81" s="10"/>
      <c r="CT81" s="10"/>
    </row>
    <row r="82" spans="2:98">
      <c r="B82" s="10"/>
      <c r="C82" s="10"/>
      <c r="D82" s="10"/>
      <c r="E82" s="10"/>
      <c r="F82" s="10"/>
      <c r="G82" s="10"/>
      <c r="H82" s="10"/>
      <c r="I82" s="10"/>
      <c r="J82" s="10"/>
      <c r="K82" s="10"/>
      <c r="L82" s="10"/>
      <c r="M82" s="10"/>
      <c r="N82" s="21"/>
      <c r="O82" s="9" t="s">
        <v>66</v>
      </c>
      <c r="P82" s="20">
        <v>14079426.100000001</v>
      </c>
      <c r="Q82" s="20">
        <v>14201712.300000001</v>
      </c>
      <c r="R82" s="20">
        <v>23273652.400000002</v>
      </c>
      <c r="S82" s="20">
        <v>24515705.300000001</v>
      </c>
      <c r="T82" s="10"/>
      <c r="U82" s="10"/>
      <c r="V82" s="10"/>
      <c r="W82" s="10"/>
      <c r="X82" s="10"/>
      <c r="Y82" s="10"/>
      <c r="Z82" s="10"/>
      <c r="AA82" s="10"/>
      <c r="AB82" s="10"/>
      <c r="AC82" s="10"/>
      <c r="AD82" s="10"/>
      <c r="AE82" s="10"/>
      <c r="AF82" s="10"/>
      <c r="AG82" s="10"/>
      <c r="AH82" s="10"/>
      <c r="AI82" s="10"/>
      <c r="AJ82" s="10"/>
      <c r="AK82" s="10"/>
      <c r="AL82" s="10"/>
      <c r="AM82" s="10"/>
      <c r="AN82" s="10"/>
      <c r="AO82" s="10"/>
      <c r="AP82" s="10"/>
      <c r="AQ82" s="10"/>
      <c r="AR82" s="10"/>
      <c r="AS82" s="10"/>
      <c r="AT82" s="10"/>
      <c r="AU82" s="10"/>
      <c r="AV82" s="10"/>
      <c r="AW82" s="10"/>
      <c r="AX82" s="10"/>
      <c r="AY82" s="10"/>
      <c r="AZ82" s="10"/>
      <c r="BA82" s="10"/>
      <c r="BB82" s="10"/>
      <c r="BC82" s="10"/>
      <c r="BD82" s="10"/>
      <c r="BE82" s="10"/>
      <c r="BF82" s="10"/>
      <c r="BG82" s="10"/>
      <c r="BJ82" s="10"/>
      <c r="BK82" s="10"/>
      <c r="BL82" s="10"/>
      <c r="BM82" s="10"/>
      <c r="BN82" s="10"/>
      <c r="BO82" s="10"/>
      <c r="BP82" s="10"/>
      <c r="BQ82" s="11" t="s">
        <v>65</v>
      </c>
      <c r="BR82" s="9">
        <v>12780108.279999999</v>
      </c>
      <c r="BS82" s="9">
        <v>11921941.82</v>
      </c>
      <c r="BT82" s="9">
        <v>8956648.102</v>
      </c>
      <c r="BU82" s="9">
        <v>8534898.8139999993</v>
      </c>
      <c r="BV82" s="10"/>
      <c r="BW82" s="10"/>
      <c r="BX82" s="10"/>
      <c r="BY82" s="10"/>
      <c r="BZ82" s="10"/>
      <c r="CA82" s="10"/>
      <c r="CB82" s="10"/>
      <c r="CC82" s="9" t="s">
        <v>64</v>
      </c>
      <c r="CD82" s="9">
        <v>52948034.100000001</v>
      </c>
      <c r="CE82" s="9">
        <v>52894507</v>
      </c>
      <c r="CF82" s="9">
        <v>43601229.219999999</v>
      </c>
      <c r="CG82" s="9">
        <v>40493251.149999999</v>
      </c>
      <c r="CH82" s="10"/>
      <c r="CI82" s="10"/>
      <c r="CJ82" s="9"/>
      <c r="CK82" s="9"/>
      <c r="CL82" s="9"/>
      <c r="CM82" s="9"/>
      <c r="CN82" s="10"/>
      <c r="CO82" s="10"/>
      <c r="CP82" s="10"/>
      <c r="CQ82" s="10"/>
      <c r="CR82" s="10"/>
      <c r="CS82" s="10"/>
      <c r="CT82" s="10"/>
    </row>
    <row r="83" spans="2:98">
      <c r="B83" s="10"/>
      <c r="C83" s="10"/>
      <c r="D83" s="10"/>
      <c r="E83" s="10"/>
      <c r="F83" s="10"/>
      <c r="G83" s="10"/>
      <c r="H83" s="10"/>
      <c r="I83" s="10"/>
      <c r="J83" s="10"/>
      <c r="K83" s="10"/>
      <c r="L83" s="10"/>
      <c r="M83" s="10"/>
      <c r="N83" s="21"/>
      <c r="O83" s="9" t="s">
        <v>63</v>
      </c>
      <c r="P83" s="20">
        <v>295197410</v>
      </c>
      <c r="Q83" s="20">
        <v>287816250</v>
      </c>
      <c r="R83" s="20">
        <v>236311430.00000003</v>
      </c>
      <c r="S83" s="20">
        <v>238042410.00000003</v>
      </c>
      <c r="T83" s="10"/>
      <c r="U83" s="10"/>
      <c r="V83" s="10"/>
      <c r="W83" s="10"/>
      <c r="X83" s="10"/>
      <c r="Y83" s="10"/>
      <c r="Z83" s="10"/>
      <c r="AA83" s="10"/>
      <c r="AB83" s="10"/>
      <c r="AC83" s="10"/>
      <c r="AD83" s="10"/>
      <c r="AE83" s="10"/>
      <c r="AF83" s="10"/>
      <c r="AG83" s="10"/>
      <c r="AH83" s="10"/>
      <c r="AI83" s="10"/>
      <c r="AJ83" s="10"/>
      <c r="AK83" s="10"/>
      <c r="AL83" s="10"/>
      <c r="AM83" s="10"/>
      <c r="AN83" s="10"/>
      <c r="AO83" s="10"/>
      <c r="AP83" s="10"/>
      <c r="AQ83" s="10"/>
      <c r="AR83" s="10"/>
      <c r="AS83" s="10"/>
      <c r="AT83" s="10"/>
      <c r="AU83" s="10"/>
      <c r="AV83" s="10"/>
      <c r="AW83" s="10"/>
      <c r="AX83" s="10"/>
      <c r="AY83" s="10"/>
      <c r="AZ83" s="10"/>
      <c r="BA83" s="10"/>
      <c r="BB83" s="10"/>
      <c r="BC83" s="10"/>
      <c r="BD83" s="10"/>
      <c r="BE83" s="10"/>
      <c r="BF83" s="10"/>
      <c r="BG83" s="10"/>
      <c r="BJ83" s="10"/>
      <c r="BK83" s="10"/>
      <c r="BL83" s="10"/>
      <c r="BM83" s="10"/>
      <c r="BN83" s="10"/>
      <c r="BO83" s="10"/>
      <c r="BP83" s="10"/>
      <c r="BQ83" s="11" t="s">
        <v>62</v>
      </c>
      <c r="BR83" s="9">
        <v>1767353.8740000001</v>
      </c>
      <c r="BS83" s="9">
        <v>1795373.0080000001</v>
      </c>
      <c r="BT83" s="9">
        <v>1854991.996</v>
      </c>
      <c r="BU83" s="9">
        <v>2155503.9220000003</v>
      </c>
      <c r="BV83" s="10"/>
      <c r="BW83" s="10"/>
      <c r="BX83" s="10"/>
      <c r="BY83" s="10"/>
      <c r="BZ83" s="10"/>
      <c r="CA83" s="10"/>
      <c r="CB83" s="10"/>
      <c r="CC83" s="9" t="s">
        <v>61</v>
      </c>
      <c r="CD83" s="9">
        <v>23551.375519999998</v>
      </c>
      <c r="CE83" s="9">
        <v>0</v>
      </c>
      <c r="CF83" s="9">
        <v>188933.02120000002</v>
      </c>
      <c r="CG83" s="9">
        <v>84109.262399999992</v>
      </c>
      <c r="CH83" s="10"/>
      <c r="CI83" s="10"/>
      <c r="CJ83" s="9"/>
      <c r="CK83" s="9"/>
      <c r="CL83" s="9"/>
      <c r="CM83" s="9"/>
      <c r="CN83" s="10"/>
      <c r="CO83" s="10"/>
      <c r="CP83" s="10"/>
      <c r="CQ83" s="10"/>
      <c r="CR83" s="10"/>
      <c r="CS83" s="10"/>
      <c r="CT83" s="10"/>
    </row>
    <row r="84" spans="2:98">
      <c r="B84" s="10"/>
      <c r="C84" s="10"/>
      <c r="D84" s="10"/>
      <c r="E84" s="10"/>
      <c r="F84" s="10"/>
      <c r="G84" s="10"/>
      <c r="H84" s="10"/>
      <c r="I84" s="10"/>
      <c r="J84" s="10"/>
      <c r="K84" s="10"/>
      <c r="L84" s="10"/>
      <c r="M84" s="10"/>
      <c r="N84" s="21"/>
      <c r="O84" s="9" t="s">
        <v>60</v>
      </c>
      <c r="P84" s="20">
        <v>71447804</v>
      </c>
      <c r="Q84" s="20">
        <v>71593446</v>
      </c>
      <c r="R84" s="20">
        <v>65876997.5</v>
      </c>
      <c r="S84" s="20">
        <v>63994054.5</v>
      </c>
      <c r="T84" s="10"/>
      <c r="U84" s="10"/>
      <c r="V84" s="10"/>
      <c r="W84" s="10"/>
      <c r="X84" s="10"/>
      <c r="Y84" s="10"/>
      <c r="Z84" s="10"/>
      <c r="AA84" s="10"/>
      <c r="AB84" s="10"/>
      <c r="AC84" s="10"/>
      <c r="AD84" s="10"/>
      <c r="AE84" s="10"/>
      <c r="AF84" s="10"/>
      <c r="AG84" s="10"/>
      <c r="AH84" s="10"/>
      <c r="AI84" s="10"/>
      <c r="AJ84" s="10"/>
      <c r="AK84" s="10"/>
      <c r="AL84" s="10"/>
      <c r="AM84" s="10"/>
      <c r="AN84" s="10"/>
      <c r="AO84" s="10"/>
      <c r="AP84" s="10"/>
      <c r="AQ84" s="10"/>
      <c r="AR84" s="10"/>
      <c r="AS84" s="10"/>
      <c r="AT84" s="10"/>
      <c r="AU84" s="10"/>
      <c r="AV84" s="10"/>
      <c r="AW84" s="10"/>
      <c r="AX84" s="10"/>
      <c r="AY84" s="10"/>
      <c r="AZ84" s="10"/>
      <c r="BA84" s="10"/>
      <c r="BB84" s="10"/>
      <c r="BC84" s="10"/>
      <c r="BD84" s="10"/>
      <c r="BE84" s="10"/>
      <c r="BF84" s="10"/>
      <c r="BG84" s="10"/>
      <c r="BJ84" s="10"/>
      <c r="BK84" s="10"/>
      <c r="BL84" s="10"/>
      <c r="BM84" s="10"/>
      <c r="BN84" s="10"/>
      <c r="BO84" s="10"/>
      <c r="BP84" s="10"/>
      <c r="BQ84" s="11" t="s">
        <v>59</v>
      </c>
      <c r="BR84" s="9"/>
      <c r="BS84" s="9"/>
      <c r="BT84" s="9"/>
      <c r="BU84" s="9"/>
      <c r="BV84" s="10"/>
      <c r="BW84" s="10"/>
      <c r="BX84" s="10"/>
      <c r="BY84" s="10"/>
      <c r="BZ84" s="10"/>
      <c r="CA84" s="10"/>
      <c r="CB84" s="10"/>
      <c r="CC84" s="9" t="s">
        <v>58</v>
      </c>
      <c r="CD84" s="9"/>
      <c r="CE84" s="9"/>
      <c r="CF84" s="9"/>
      <c r="CG84" s="9"/>
      <c r="CH84" s="10"/>
      <c r="CI84" s="10"/>
      <c r="CJ84" s="9"/>
      <c r="CK84" s="9"/>
      <c r="CL84" s="9"/>
      <c r="CM84" s="9"/>
      <c r="CN84" s="10"/>
      <c r="CO84" s="10"/>
      <c r="CP84" s="10"/>
      <c r="CQ84" s="10"/>
      <c r="CR84" s="10"/>
      <c r="CS84" s="10"/>
      <c r="CT84" s="10"/>
    </row>
    <row r="85" spans="2:98">
      <c r="B85" s="10"/>
      <c r="C85" s="10"/>
      <c r="D85" s="10"/>
      <c r="E85" s="10"/>
      <c r="F85" s="10"/>
      <c r="G85" s="10"/>
      <c r="H85" s="10"/>
      <c r="I85" s="10"/>
      <c r="J85" s="10"/>
      <c r="K85" s="10"/>
      <c r="L85" s="10"/>
      <c r="M85" s="10"/>
      <c r="N85" s="21"/>
      <c r="O85" s="9" t="s">
        <v>57</v>
      </c>
      <c r="P85" s="20">
        <v>10181118.08</v>
      </c>
      <c r="Q85" s="20">
        <v>10852881.279999999</v>
      </c>
      <c r="R85" s="20">
        <v>12850595.68</v>
      </c>
      <c r="S85" s="20">
        <v>13140000.639999999</v>
      </c>
      <c r="T85" s="10"/>
      <c r="U85" s="10"/>
      <c r="V85" s="10"/>
      <c r="W85" s="10"/>
      <c r="X85" s="10"/>
      <c r="Y85" s="10"/>
      <c r="Z85" s="10"/>
      <c r="AA85" s="10"/>
      <c r="AB85" s="10"/>
      <c r="AC85" s="10"/>
      <c r="AD85" s="10"/>
      <c r="AE85" s="10"/>
      <c r="AF85" s="10"/>
      <c r="AG85" s="10"/>
      <c r="AH85" s="10"/>
      <c r="AI85" s="10"/>
      <c r="AJ85" s="10"/>
      <c r="AK85" s="10"/>
      <c r="AL85" s="10"/>
      <c r="AM85" s="10"/>
      <c r="AN85" s="10"/>
      <c r="AO85" s="10"/>
      <c r="AP85" s="10"/>
      <c r="AQ85" s="10"/>
      <c r="AR85" s="10"/>
      <c r="AS85" s="10"/>
      <c r="AT85" s="10"/>
      <c r="AU85" s="10"/>
      <c r="AV85" s="10"/>
      <c r="AW85" s="10"/>
      <c r="AX85" s="10"/>
      <c r="AY85" s="10"/>
      <c r="AZ85" s="10"/>
      <c r="BA85" s="10"/>
      <c r="BB85" s="10"/>
      <c r="BC85" s="10"/>
      <c r="BD85" s="10"/>
      <c r="BE85" s="10"/>
      <c r="BF85" s="10"/>
      <c r="BG85" s="10"/>
      <c r="BJ85" s="10"/>
      <c r="BK85" s="10"/>
      <c r="BL85" s="10"/>
      <c r="BM85" s="10"/>
      <c r="BN85" s="10"/>
      <c r="BO85" s="10"/>
      <c r="BP85" s="10"/>
      <c r="BQ85" s="11" t="s">
        <v>56</v>
      </c>
      <c r="BR85" s="9">
        <v>2164140.5</v>
      </c>
      <c r="BS85" s="9">
        <v>1551288</v>
      </c>
      <c r="BT85" s="9">
        <v>1946631</v>
      </c>
      <c r="BU85" s="9">
        <v>2986436.5</v>
      </c>
      <c r="BV85" s="10"/>
      <c r="BW85" s="10"/>
      <c r="BX85" s="10"/>
      <c r="BY85" s="10"/>
      <c r="BZ85" s="10"/>
      <c r="CA85" s="10"/>
      <c r="CB85" s="10"/>
      <c r="CC85" s="9" t="s">
        <v>55</v>
      </c>
      <c r="CD85" s="9"/>
      <c r="CE85" s="9"/>
      <c r="CF85" s="9"/>
      <c r="CG85" s="9"/>
      <c r="CH85" s="10"/>
      <c r="CI85" s="10"/>
      <c r="CJ85" s="9"/>
      <c r="CK85" s="9"/>
      <c r="CL85" s="9"/>
      <c r="CM85" s="9"/>
      <c r="CN85" s="10"/>
      <c r="CO85" s="10"/>
      <c r="CP85" s="10"/>
      <c r="CQ85" s="10"/>
      <c r="CR85" s="10"/>
      <c r="CS85" s="10"/>
      <c r="CT85" s="10"/>
    </row>
    <row r="86" spans="2:98">
      <c r="B86" s="10"/>
      <c r="C86" s="10"/>
      <c r="D86" s="10"/>
      <c r="E86" s="10"/>
      <c r="F86" s="10"/>
      <c r="G86" s="10"/>
      <c r="H86" s="10"/>
      <c r="I86" s="10"/>
      <c r="J86" s="10"/>
      <c r="K86" s="10"/>
      <c r="L86" s="10"/>
      <c r="M86" s="10"/>
      <c r="N86" s="21"/>
      <c r="O86" s="9" t="s">
        <v>54</v>
      </c>
      <c r="P86" s="20">
        <v>208188123.29999998</v>
      </c>
      <c r="Q86" s="20">
        <v>197143164.90000001</v>
      </c>
      <c r="R86" s="20">
        <v>87736831.200000003</v>
      </c>
      <c r="S86" s="20">
        <v>85406386.5</v>
      </c>
      <c r="T86" s="10"/>
      <c r="U86" s="10"/>
      <c r="V86" s="10"/>
      <c r="W86" s="10"/>
      <c r="X86" s="10"/>
      <c r="Y86" s="10"/>
      <c r="Z86" s="10"/>
      <c r="AA86" s="10"/>
      <c r="AB86" s="10"/>
      <c r="AC86" s="10"/>
      <c r="AD86" s="10"/>
      <c r="AE86" s="10"/>
      <c r="AF86" s="10"/>
      <c r="AG86" s="10"/>
      <c r="AH86" s="10"/>
      <c r="AI86" s="10"/>
      <c r="AJ86" s="10"/>
      <c r="AK86" s="10"/>
      <c r="AL86" s="10"/>
      <c r="AM86" s="10"/>
      <c r="AN86" s="10"/>
      <c r="AO86" s="10"/>
      <c r="AP86" s="10"/>
      <c r="AQ86" s="10"/>
      <c r="AR86" s="10"/>
      <c r="AS86" s="10"/>
      <c r="AT86" s="10"/>
      <c r="AU86" s="10"/>
      <c r="AV86" s="10"/>
      <c r="AW86" s="10"/>
      <c r="AX86" s="10"/>
      <c r="AY86" s="10"/>
      <c r="AZ86" s="10"/>
      <c r="BA86" s="10"/>
      <c r="BB86" s="10"/>
      <c r="BC86" s="10"/>
      <c r="BD86" s="10"/>
      <c r="BE86" s="10"/>
      <c r="BF86" s="10"/>
      <c r="BG86" s="10"/>
      <c r="BJ86" s="10"/>
      <c r="BK86" s="10"/>
      <c r="BL86" s="10"/>
      <c r="BM86" s="10"/>
      <c r="BN86" s="10"/>
      <c r="BO86" s="10"/>
      <c r="BP86" s="10"/>
      <c r="BQ86" s="11" t="s">
        <v>53</v>
      </c>
      <c r="BR86" s="9">
        <v>351485.005</v>
      </c>
      <c r="BS86" s="9">
        <v>229037.02899999998</v>
      </c>
      <c r="BT86" s="9">
        <v>676178.23199999996</v>
      </c>
      <c r="BU86" s="9">
        <v>683215.47199999995</v>
      </c>
      <c r="BV86" s="10"/>
      <c r="BW86" s="10"/>
      <c r="BX86" s="10"/>
      <c r="BY86" s="10"/>
      <c r="BZ86" s="10"/>
      <c r="CA86" s="10"/>
      <c r="CB86" s="10"/>
      <c r="CC86" s="10"/>
      <c r="CD86" s="9">
        <f>SUM(CD7:CD85)</f>
        <v>1304783255.7714002</v>
      </c>
      <c r="CE86" s="9">
        <f>SUM(CE7:CE85)</f>
        <v>1239154356.55094</v>
      </c>
      <c r="CF86" s="9">
        <f>SUM(CF7:CF85)</f>
        <v>1293853767.6795001</v>
      </c>
      <c r="CG86" s="9">
        <f>SUM(CG7:CG85)</f>
        <v>1310754790.4505002</v>
      </c>
      <c r="CH86" s="10"/>
      <c r="CI86" s="10"/>
      <c r="CJ86" s="9"/>
      <c r="CK86" s="9"/>
      <c r="CL86" s="9"/>
      <c r="CM86" s="9"/>
      <c r="CN86" s="10"/>
      <c r="CO86" s="10"/>
      <c r="CP86" s="10"/>
      <c r="CQ86" s="10"/>
      <c r="CR86" s="10"/>
      <c r="CS86" s="10"/>
      <c r="CT86" s="10"/>
    </row>
    <row r="87" spans="2:98">
      <c r="B87" s="10"/>
      <c r="C87" s="10"/>
      <c r="D87" s="10"/>
      <c r="E87" s="10"/>
      <c r="F87" s="10"/>
      <c r="G87" s="10"/>
      <c r="H87" s="10"/>
      <c r="I87" s="10"/>
      <c r="J87" s="10"/>
      <c r="K87" s="10"/>
      <c r="L87" s="10"/>
      <c r="M87" s="10"/>
      <c r="N87" s="21"/>
      <c r="O87" s="9" t="s">
        <v>52</v>
      </c>
      <c r="P87" s="20">
        <v>13044081.699999999</v>
      </c>
      <c r="Q87" s="20">
        <v>12446563.35</v>
      </c>
      <c r="R87" s="20">
        <v>16494377.25</v>
      </c>
      <c r="S87" s="20">
        <v>18233738.25</v>
      </c>
      <c r="T87" s="10"/>
      <c r="U87" s="10"/>
      <c r="V87" s="10"/>
      <c r="W87" s="10"/>
      <c r="X87" s="10"/>
      <c r="Y87" s="10"/>
      <c r="Z87" s="10"/>
      <c r="AA87" s="10"/>
      <c r="AB87" s="10"/>
      <c r="AC87" s="10"/>
      <c r="AD87" s="10"/>
      <c r="AE87" s="10"/>
      <c r="AF87" s="10"/>
      <c r="AG87" s="10"/>
      <c r="AH87" s="10"/>
      <c r="AI87" s="10"/>
      <c r="AJ87" s="10"/>
      <c r="AK87" s="10"/>
      <c r="AL87" s="10"/>
      <c r="AM87" s="10"/>
      <c r="AN87" s="10"/>
      <c r="AO87" s="10"/>
      <c r="AP87" s="10"/>
      <c r="AQ87" s="10"/>
      <c r="AR87" s="10"/>
      <c r="AS87" s="10"/>
      <c r="AT87" s="10"/>
      <c r="AU87" s="10"/>
      <c r="AV87" s="10"/>
      <c r="AW87" s="10"/>
      <c r="AX87" s="10"/>
      <c r="AY87" s="10"/>
      <c r="AZ87" s="10"/>
      <c r="BA87" s="10"/>
      <c r="BB87" s="10"/>
      <c r="BC87" s="10"/>
      <c r="BD87" s="10"/>
      <c r="BE87" s="10"/>
      <c r="BF87" s="10"/>
      <c r="BG87" s="10"/>
      <c r="BJ87" s="10"/>
      <c r="BK87" s="10"/>
      <c r="BL87" s="10"/>
      <c r="BM87" s="10"/>
      <c r="BN87" s="10"/>
      <c r="BO87" s="10"/>
      <c r="BP87" s="10"/>
      <c r="BQ87" s="11" t="s">
        <v>51</v>
      </c>
      <c r="BR87" s="9">
        <v>1645516.37</v>
      </c>
      <c r="BS87" s="9">
        <v>1505345.584</v>
      </c>
      <c r="BT87" s="9">
        <v>1740746.9040000001</v>
      </c>
      <c r="BU87" s="9">
        <v>1941143.7420000001</v>
      </c>
      <c r="BV87" s="10"/>
      <c r="BW87" s="10"/>
      <c r="BX87" s="10"/>
      <c r="BY87" s="10"/>
      <c r="BZ87" s="10"/>
      <c r="CA87" s="10"/>
      <c r="CB87" s="10"/>
      <c r="CC87" s="10"/>
      <c r="CD87">
        <v>41982135314.286774</v>
      </c>
      <c r="CE87">
        <v>41366045895.104927</v>
      </c>
      <c r="CF87">
        <v>40473689520.406868</v>
      </c>
      <c r="CG87">
        <v>41432182779.318848</v>
      </c>
      <c r="CH87" s="10"/>
      <c r="CI87" s="10"/>
      <c r="CJ87" s="10"/>
      <c r="CK87" s="10"/>
      <c r="CL87" s="10"/>
      <c r="CM87" s="10"/>
      <c r="CN87" s="10"/>
      <c r="CO87" s="10"/>
      <c r="CP87" s="10"/>
      <c r="CQ87" s="10"/>
      <c r="CR87" s="10"/>
      <c r="CS87" s="10"/>
      <c r="CT87" s="10"/>
    </row>
    <row r="88" spans="2:98">
      <c r="B88" s="10"/>
      <c r="C88" s="10"/>
      <c r="D88" s="10"/>
      <c r="E88" s="10"/>
      <c r="F88" s="10"/>
      <c r="G88" s="10"/>
      <c r="H88" s="10"/>
      <c r="I88" s="10"/>
      <c r="J88" s="10"/>
      <c r="K88" s="10"/>
      <c r="L88" s="10"/>
      <c r="M88" s="10"/>
      <c r="N88" s="21" t="s">
        <v>50</v>
      </c>
      <c r="O88" s="9" t="s">
        <v>49</v>
      </c>
      <c r="P88" s="20">
        <v>29666812.800000001</v>
      </c>
      <c r="Q88" s="20">
        <v>26279491.199999999</v>
      </c>
      <c r="R88" s="20">
        <v>53368224</v>
      </c>
      <c r="S88" s="20">
        <v>62838240</v>
      </c>
      <c r="T88" s="10"/>
      <c r="U88" s="10"/>
      <c r="V88" s="10"/>
      <c r="W88" s="10"/>
      <c r="X88" s="10"/>
      <c r="Y88" s="10"/>
      <c r="Z88" s="10"/>
      <c r="AA88" s="10"/>
      <c r="AB88" s="10"/>
      <c r="AC88" s="10"/>
      <c r="AD88" s="10"/>
      <c r="AE88" s="10"/>
      <c r="AF88" s="10"/>
      <c r="AG88" s="10"/>
      <c r="AH88" s="10"/>
      <c r="AI88" s="10"/>
      <c r="AJ88" s="10"/>
      <c r="AK88" s="10"/>
      <c r="AL88" s="10"/>
      <c r="AM88" s="10"/>
      <c r="AN88" s="10"/>
      <c r="AO88" s="10"/>
      <c r="AP88" s="10"/>
      <c r="AQ88" s="10"/>
      <c r="AR88" s="10"/>
      <c r="AS88" s="10"/>
      <c r="AT88" s="10"/>
      <c r="AU88" s="10"/>
      <c r="AV88" s="10"/>
      <c r="AW88" s="10"/>
      <c r="AX88" s="10"/>
      <c r="AY88" s="10"/>
      <c r="AZ88" s="10"/>
      <c r="BA88" s="10"/>
      <c r="BB88" s="10"/>
      <c r="BC88" s="10"/>
      <c r="BD88" s="10"/>
      <c r="BE88" s="10"/>
      <c r="BF88" s="10"/>
      <c r="BG88" s="10"/>
      <c r="BJ88" s="10"/>
      <c r="BK88" s="10"/>
      <c r="BL88" s="10"/>
      <c r="BM88" s="10"/>
      <c r="BN88" s="10"/>
      <c r="BO88" s="10"/>
      <c r="BP88" s="10"/>
      <c r="BQ88" s="11" t="s">
        <v>48</v>
      </c>
      <c r="BR88" s="9">
        <v>564318.95940000005</v>
      </c>
      <c r="BS88" s="9">
        <v>520135.98</v>
      </c>
      <c r="BT88" s="9">
        <v>1239915.99</v>
      </c>
      <c r="BU88" s="9">
        <v>1353006.78</v>
      </c>
      <c r="BV88" s="10"/>
      <c r="BW88" s="10"/>
      <c r="BX88" s="10"/>
      <c r="BY88" s="10"/>
      <c r="BZ88" s="10"/>
      <c r="CA88" s="10"/>
      <c r="CB88" s="10"/>
      <c r="CC88" s="10"/>
      <c r="CD88" s="23">
        <f>CD86/CD87</f>
        <v>3.1079487644054507E-2</v>
      </c>
      <c r="CE88" s="23">
        <f>CE86/CE87</f>
        <v>2.9955832851250981E-2</v>
      </c>
      <c r="CF88" s="23">
        <f>CF86/CF87</f>
        <v>3.196777420124098E-2</v>
      </c>
      <c r="CG88" s="23">
        <f>CG86/CG87</f>
        <v>3.1636150994795581E-2</v>
      </c>
      <c r="CH88" s="10"/>
      <c r="CI88" s="10"/>
      <c r="CJ88" s="10"/>
      <c r="CK88" s="10"/>
      <c r="CL88" s="10"/>
      <c r="CM88" s="10"/>
      <c r="CN88" s="10"/>
      <c r="CO88" s="10"/>
      <c r="CP88" s="10"/>
      <c r="CQ88" s="10"/>
      <c r="CR88" s="10"/>
      <c r="CS88" s="10"/>
      <c r="CT88" s="10"/>
    </row>
    <row r="89" spans="2:98">
      <c r="B89" s="10"/>
      <c r="C89" s="10"/>
      <c r="D89" s="10"/>
      <c r="E89" s="10"/>
      <c r="F89" s="10"/>
      <c r="G89" s="10"/>
      <c r="H89" s="10"/>
      <c r="I89" s="10"/>
      <c r="J89" s="10"/>
      <c r="K89" s="10"/>
      <c r="L89" s="10"/>
      <c r="M89" s="10"/>
      <c r="N89" s="21"/>
      <c r="O89" s="9" t="s">
        <v>47</v>
      </c>
      <c r="P89" s="20">
        <v>47330677.799999997</v>
      </c>
      <c r="Q89" s="20">
        <v>46021642.799999997</v>
      </c>
      <c r="R89" s="20">
        <v>81228642.599999994</v>
      </c>
      <c r="S89" s="20">
        <v>86231170.200000003</v>
      </c>
      <c r="T89" s="10"/>
      <c r="U89" s="10"/>
      <c r="V89" s="10"/>
      <c r="W89" s="10"/>
      <c r="X89" s="10"/>
      <c r="Y89" s="10"/>
      <c r="Z89" s="10"/>
      <c r="AA89" s="10"/>
      <c r="AB89" s="10"/>
      <c r="AC89" s="10"/>
      <c r="AD89" s="10"/>
      <c r="AE89" s="10"/>
      <c r="AF89" s="10"/>
      <c r="AG89" s="10"/>
      <c r="AH89" s="10"/>
      <c r="AI89" s="10"/>
      <c r="AJ89" s="10"/>
      <c r="AK89" s="10"/>
      <c r="AL89" s="10"/>
      <c r="AM89" s="10"/>
      <c r="AN89" s="10"/>
      <c r="AO89" s="10"/>
      <c r="AP89" s="10"/>
      <c r="AQ89" s="10"/>
      <c r="AR89" s="10"/>
      <c r="AS89" s="10"/>
      <c r="AT89" s="10"/>
      <c r="AU89" s="10"/>
      <c r="AV89" s="10"/>
      <c r="AW89" s="10"/>
      <c r="AX89" s="10"/>
      <c r="AY89" s="10"/>
      <c r="AZ89" s="10"/>
      <c r="BA89" s="10"/>
      <c r="BB89" s="10"/>
      <c r="BC89" s="10"/>
      <c r="BD89" s="10"/>
      <c r="BE89" s="10"/>
      <c r="BF89" s="10"/>
      <c r="BG89" s="10"/>
      <c r="BJ89" s="10"/>
      <c r="BK89" s="10"/>
      <c r="BL89" s="10"/>
      <c r="BM89" s="10"/>
      <c r="BN89" s="10"/>
      <c r="BO89" s="10"/>
      <c r="BP89" s="10"/>
      <c r="BQ89" s="11" t="s">
        <v>46</v>
      </c>
      <c r="BR89" s="9">
        <v>2496314.58</v>
      </c>
      <c r="BS89" s="9">
        <v>2363218.8000000003</v>
      </c>
      <c r="BT89" s="9">
        <v>2053496.574</v>
      </c>
      <c r="BU89" s="9">
        <v>2039198.6610000001</v>
      </c>
      <c r="BV89" s="10"/>
      <c r="BW89" s="10"/>
      <c r="BX89" s="10"/>
      <c r="BY89" s="10"/>
      <c r="BZ89" s="10"/>
      <c r="CA89" s="10"/>
      <c r="CB89" s="10"/>
      <c r="CC89" s="10"/>
      <c r="CD89" s="10"/>
      <c r="CE89" s="10"/>
      <c r="CF89" s="10"/>
      <c r="CG89" s="10"/>
      <c r="CH89" s="10"/>
      <c r="CI89" s="10"/>
      <c r="CJ89" s="10"/>
      <c r="CK89" s="10"/>
      <c r="CL89" s="10"/>
      <c r="CM89" s="10"/>
      <c r="CN89" s="10"/>
      <c r="CO89" s="10"/>
      <c r="CP89" s="10"/>
      <c r="CQ89" s="10"/>
      <c r="CR89" s="10"/>
      <c r="CS89" s="10"/>
      <c r="CT89" s="10"/>
    </row>
    <row r="90" spans="2:98">
      <c r="B90" s="10"/>
      <c r="C90" s="10"/>
      <c r="D90" s="10"/>
      <c r="E90" s="10"/>
      <c r="F90" s="10"/>
      <c r="G90" s="10"/>
      <c r="H90" s="10"/>
      <c r="I90" s="10"/>
      <c r="J90" s="10"/>
      <c r="K90" s="10"/>
      <c r="L90" s="10"/>
      <c r="M90" s="10"/>
      <c r="N90" s="21"/>
      <c r="O90" s="9" t="s">
        <v>45</v>
      </c>
      <c r="P90" s="20">
        <v>55534884</v>
      </c>
      <c r="Q90" s="20">
        <v>51361929</v>
      </c>
      <c r="R90" s="20">
        <v>85570938</v>
      </c>
      <c r="S90" s="20">
        <v>92012505</v>
      </c>
      <c r="T90" s="10"/>
      <c r="U90" s="10"/>
      <c r="V90" s="10"/>
      <c r="W90" s="10"/>
      <c r="X90" s="10"/>
      <c r="Y90" s="10"/>
      <c r="Z90" s="10"/>
      <c r="AA90" s="10"/>
      <c r="AB90" s="10"/>
      <c r="AC90" s="10"/>
      <c r="AD90" s="10"/>
      <c r="AE90" s="10"/>
      <c r="AF90" s="10"/>
      <c r="AG90" s="10"/>
      <c r="AH90" s="10"/>
      <c r="AI90" s="10"/>
      <c r="AJ90" s="10"/>
      <c r="AK90" s="10"/>
      <c r="AL90" s="10"/>
      <c r="AM90" s="10"/>
      <c r="AN90" s="10"/>
      <c r="AO90" s="10"/>
      <c r="AP90" s="10"/>
      <c r="AQ90" s="10"/>
      <c r="AR90" s="10"/>
      <c r="AS90" s="10"/>
      <c r="AT90" s="10"/>
      <c r="AU90" s="10"/>
      <c r="AV90" s="10"/>
      <c r="AW90" s="10"/>
      <c r="AX90" s="10"/>
      <c r="AY90" s="10"/>
      <c r="AZ90" s="10"/>
      <c r="BA90" s="10"/>
      <c r="BB90" s="10"/>
      <c r="BC90" s="10"/>
      <c r="BD90" s="10"/>
      <c r="BE90" s="10"/>
      <c r="BF90" s="10"/>
      <c r="BG90" s="10"/>
      <c r="BJ90" s="10"/>
      <c r="BK90" s="10"/>
      <c r="BL90" s="10"/>
      <c r="BM90" s="10"/>
      <c r="BN90" s="10"/>
      <c r="BO90" s="10"/>
      <c r="BP90" s="10"/>
      <c r="BQ90" s="11" t="s">
        <v>44</v>
      </c>
      <c r="BR90" s="9">
        <v>74975.208400000003</v>
      </c>
      <c r="BS90" s="9">
        <v>80444.598400000003</v>
      </c>
      <c r="BT90" s="9">
        <v>124382.03140000001</v>
      </c>
      <c r="BU90" s="9">
        <v>133955.4896</v>
      </c>
      <c r="BV90" s="10"/>
      <c r="BW90" s="10"/>
      <c r="BX90" s="10"/>
      <c r="BY90" s="10"/>
      <c r="BZ90" s="10"/>
      <c r="CA90" s="10"/>
      <c r="CB90" s="10"/>
      <c r="CC90" s="10"/>
      <c r="CD90" s="10"/>
      <c r="CE90" s="10"/>
      <c r="CF90" s="10"/>
      <c r="CG90" s="10"/>
      <c r="CH90" s="10"/>
      <c r="CI90" s="10"/>
      <c r="CJ90" s="10"/>
      <c r="CK90" s="10"/>
      <c r="CL90" s="10"/>
      <c r="CM90" s="10"/>
      <c r="CN90" s="10"/>
      <c r="CO90" s="10"/>
      <c r="CP90" s="10"/>
      <c r="CQ90" s="10"/>
      <c r="CR90" s="10"/>
      <c r="CS90" s="10"/>
      <c r="CT90" s="10"/>
    </row>
    <row r="91" spans="2:98">
      <c r="B91" s="10"/>
      <c r="C91" s="10"/>
      <c r="D91" s="10"/>
      <c r="E91" s="10"/>
      <c r="F91" s="10"/>
      <c r="G91" s="10"/>
      <c r="H91" s="10"/>
      <c r="I91" s="10"/>
      <c r="J91" s="10"/>
      <c r="K91" s="10"/>
      <c r="L91" s="10"/>
      <c r="M91" s="10"/>
      <c r="N91" s="21"/>
      <c r="O91" s="9" t="s">
        <v>43</v>
      </c>
      <c r="P91" s="20">
        <v>33569651.200000003</v>
      </c>
      <c r="Q91" s="20">
        <v>31127932.399999999</v>
      </c>
      <c r="R91" s="20">
        <v>46793162.799999997</v>
      </c>
      <c r="S91" s="20">
        <v>50117814.399999999</v>
      </c>
      <c r="T91" s="10"/>
      <c r="U91" s="10"/>
      <c r="V91" s="10"/>
      <c r="W91" s="10"/>
      <c r="X91" s="10"/>
      <c r="Y91" s="10"/>
      <c r="Z91" s="10"/>
      <c r="AA91" s="10"/>
      <c r="AB91" s="10"/>
      <c r="AC91" s="10"/>
      <c r="AD91" s="10"/>
      <c r="AE91" s="10"/>
      <c r="AF91" s="10"/>
      <c r="AG91" s="10"/>
      <c r="AH91" s="10"/>
      <c r="AI91" s="10"/>
      <c r="AJ91" s="10"/>
      <c r="AK91" s="10"/>
      <c r="AL91" s="10"/>
      <c r="AM91" s="10"/>
      <c r="AN91" s="10"/>
      <c r="AO91" s="10"/>
      <c r="AP91" s="10"/>
      <c r="AQ91" s="10"/>
      <c r="AR91" s="10"/>
      <c r="AS91" s="10"/>
      <c r="AT91" s="10"/>
      <c r="AU91" s="10"/>
      <c r="AV91" s="10"/>
      <c r="AW91" s="10"/>
      <c r="AX91" s="10"/>
      <c r="AY91" s="10"/>
      <c r="AZ91" s="10"/>
      <c r="BA91" s="10"/>
      <c r="BB91" s="10"/>
      <c r="BC91" s="10"/>
      <c r="BD91" s="10"/>
      <c r="BE91" s="10"/>
      <c r="BF91" s="10"/>
      <c r="BG91" s="10"/>
      <c r="BJ91" s="10"/>
      <c r="BK91" s="10"/>
      <c r="BL91" s="10"/>
      <c r="BM91" s="10"/>
      <c r="BN91" s="10"/>
      <c r="BO91" s="10"/>
      <c r="BP91" s="10"/>
      <c r="BQ91" s="11" t="s">
        <v>42</v>
      </c>
      <c r="BR91" s="9">
        <v>1523246.62</v>
      </c>
      <c r="BS91" s="9">
        <v>1559024.32</v>
      </c>
      <c r="BT91" s="9">
        <v>2382529.8000000003</v>
      </c>
      <c r="BU91" s="9">
        <v>2123494.835</v>
      </c>
      <c r="BV91" s="10"/>
      <c r="BW91" s="10"/>
      <c r="BX91" s="10"/>
      <c r="BY91" s="10"/>
      <c r="BZ91" s="10"/>
      <c r="CA91" s="10"/>
      <c r="CB91" s="10"/>
      <c r="CC91" s="10"/>
      <c r="CD91" s="10"/>
      <c r="CE91" s="10"/>
      <c r="CF91" s="10"/>
      <c r="CG91" s="10"/>
      <c r="CH91" s="10"/>
      <c r="CI91" s="10"/>
      <c r="CJ91" s="10"/>
      <c r="CK91" s="10"/>
      <c r="CL91" s="10"/>
      <c r="CM91" s="10"/>
      <c r="CN91" s="10"/>
      <c r="CO91" s="10"/>
      <c r="CP91" s="10"/>
      <c r="CQ91" s="10"/>
      <c r="CR91" s="10"/>
      <c r="CS91" s="10"/>
      <c r="CT91" s="10"/>
    </row>
    <row r="92" spans="2:98">
      <c r="B92" s="10"/>
      <c r="C92" s="10"/>
      <c r="D92" s="10"/>
      <c r="E92" s="10"/>
      <c r="F92" s="10"/>
      <c r="G92" s="10"/>
      <c r="H92" s="10"/>
      <c r="I92" s="10"/>
      <c r="J92" s="10"/>
      <c r="K92" s="10"/>
      <c r="L92" s="10"/>
      <c r="M92" s="10"/>
      <c r="N92" s="21"/>
      <c r="O92" s="9" t="s">
        <v>41</v>
      </c>
      <c r="P92" s="20">
        <v>18487926.399999999</v>
      </c>
      <c r="Q92" s="20">
        <v>17654642.079999998</v>
      </c>
      <c r="R92" s="20">
        <v>28643009.600000001</v>
      </c>
      <c r="S92" s="20">
        <v>30087785.600000001</v>
      </c>
      <c r="T92" s="10"/>
      <c r="U92" s="10"/>
      <c r="V92" s="10"/>
      <c r="W92" s="10"/>
      <c r="X92" s="10"/>
      <c r="Y92" s="10"/>
      <c r="Z92" s="10"/>
      <c r="AA92" s="10"/>
      <c r="AB92" s="10"/>
      <c r="AC92" s="10"/>
      <c r="AD92" s="10"/>
      <c r="AE92" s="10"/>
      <c r="AF92" s="10"/>
      <c r="AG92" s="10"/>
      <c r="AH92" s="10"/>
      <c r="AI92" s="10"/>
      <c r="AJ92" s="10"/>
      <c r="AK92" s="10"/>
      <c r="AL92" s="10"/>
      <c r="AM92" s="10"/>
      <c r="AN92" s="10"/>
      <c r="AO92" s="10"/>
      <c r="AP92" s="10"/>
      <c r="AQ92" s="10"/>
      <c r="AR92" s="10"/>
      <c r="AS92" s="10"/>
      <c r="AT92" s="10"/>
      <c r="AU92" s="10"/>
      <c r="AV92" s="10"/>
      <c r="AW92" s="10"/>
      <c r="AX92" s="10"/>
      <c r="AY92" s="10"/>
      <c r="AZ92" s="10"/>
      <c r="BA92" s="10"/>
      <c r="BB92" s="10"/>
      <c r="BC92" s="10"/>
      <c r="BD92" s="10"/>
      <c r="BE92" s="10"/>
      <c r="BF92" s="10"/>
      <c r="BG92" s="10"/>
      <c r="BJ92" s="10"/>
      <c r="BK92" s="10"/>
      <c r="BL92" s="10"/>
      <c r="BM92" s="10"/>
      <c r="BN92" s="10"/>
      <c r="BO92" s="10"/>
      <c r="BP92" s="10"/>
      <c r="BQ92" s="11" t="s">
        <v>40</v>
      </c>
      <c r="BR92" s="9">
        <v>29493249.370000001</v>
      </c>
      <c r="BS92" s="9">
        <v>29107063.960000001</v>
      </c>
      <c r="BT92" s="9">
        <v>29560461.579999998</v>
      </c>
      <c r="BU92" s="9">
        <v>29720327.91</v>
      </c>
      <c r="BV92" s="10"/>
      <c r="BW92" s="10"/>
      <c r="BX92" s="10"/>
      <c r="BY92" s="10"/>
      <c r="BZ92" s="10"/>
      <c r="CA92" s="10"/>
      <c r="CB92" s="10"/>
      <c r="CC92" s="10"/>
      <c r="CD92" s="10"/>
      <c r="CE92" s="10"/>
      <c r="CF92" s="10"/>
      <c r="CG92" s="10"/>
      <c r="CH92" s="10"/>
      <c r="CI92" s="10"/>
      <c r="CJ92" s="10"/>
      <c r="CK92" s="10"/>
      <c r="CL92" s="10"/>
      <c r="CM92" s="10"/>
      <c r="CN92" s="10"/>
      <c r="CO92" s="10"/>
      <c r="CP92" s="10"/>
      <c r="CQ92" s="10"/>
      <c r="CR92" s="10"/>
      <c r="CS92" s="10"/>
      <c r="CT92" s="10"/>
    </row>
    <row r="93" spans="2:98">
      <c r="B93" s="10"/>
      <c r="C93" s="10"/>
      <c r="D93" s="10"/>
      <c r="E93" s="10"/>
      <c r="F93" s="10"/>
      <c r="G93" s="10"/>
      <c r="H93" s="10"/>
      <c r="I93" s="10"/>
      <c r="J93" s="10"/>
      <c r="K93" s="10"/>
      <c r="L93" s="10"/>
      <c r="M93" s="10"/>
      <c r="N93" s="21"/>
      <c r="O93" s="9" t="s">
        <v>39</v>
      </c>
      <c r="P93" s="20">
        <v>12344375.299999999</v>
      </c>
      <c r="Q93" s="20">
        <v>11616401.439999999</v>
      </c>
      <c r="R93" s="20">
        <v>22464987.5</v>
      </c>
      <c r="S93" s="20">
        <v>20744223.59</v>
      </c>
      <c r="T93" s="10"/>
      <c r="U93" s="10"/>
      <c r="V93" s="10"/>
      <c r="W93" s="10"/>
      <c r="X93" s="10"/>
      <c r="Y93" s="10"/>
      <c r="Z93" s="10"/>
      <c r="AA93" s="10"/>
      <c r="AB93" s="10"/>
      <c r="AC93" s="10"/>
      <c r="AD93" s="10"/>
      <c r="AE93" s="10"/>
      <c r="AF93" s="10"/>
      <c r="AG93" s="10"/>
      <c r="AH93" s="10"/>
      <c r="AI93" s="10"/>
      <c r="AJ93" s="10"/>
      <c r="AK93" s="10"/>
      <c r="AL93" s="10"/>
      <c r="AM93" s="10"/>
      <c r="AN93" s="10"/>
      <c r="AO93" s="10"/>
      <c r="AP93" s="10"/>
      <c r="AQ93" s="10"/>
      <c r="AR93" s="10"/>
      <c r="AS93" s="10"/>
      <c r="AT93" s="10"/>
      <c r="AU93" s="10"/>
      <c r="AV93" s="10"/>
      <c r="AW93" s="10"/>
      <c r="AX93" s="10"/>
      <c r="AY93" s="10"/>
      <c r="AZ93" s="10"/>
      <c r="BA93" s="10"/>
      <c r="BB93" s="10"/>
      <c r="BC93" s="10"/>
      <c r="BD93" s="10"/>
      <c r="BE93" s="10"/>
      <c r="BF93" s="10"/>
      <c r="BG93" s="10"/>
      <c r="BJ93" s="10"/>
      <c r="BK93" s="10"/>
      <c r="BL93" s="10"/>
      <c r="BM93" s="10"/>
      <c r="BN93" s="10"/>
      <c r="BO93" s="10"/>
      <c r="BP93" s="10"/>
      <c r="BQ93" s="11" t="s">
        <v>38</v>
      </c>
      <c r="BR93" s="9"/>
      <c r="BS93" s="9"/>
      <c r="BT93" s="9"/>
      <c r="BU93" s="9"/>
      <c r="BV93" s="10"/>
      <c r="BW93" s="10"/>
      <c r="BX93" s="10"/>
      <c r="BY93" s="10"/>
      <c r="BZ93" s="10"/>
      <c r="CA93" s="10"/>
      <c r="CB93" s="10"/>
      <c r="CC93" s="10"/>
      <c r="CD93" s="10"/>
      <c r="CE93" s="10"/>
      <c r="CF93" s="10"/>
      <c r="CG93" s="10"/>
      <c r="CH93" s="10"/>
      <c r="CI93" s="10"/>
      <c r="CJ93" s="10"/>
      <c r="CK93" s="10"/>
      <c r="CL93" s="10"/>
      <c r="CM93" s="10"/>
      <c r="CN93" s="10"/>
      <c r="CO93" s="10"/>
      <c r="CP93" s="10"/>
      <c r="CQ93" s="10"/>
      <c r="CR93" s="10"/>
      <c r="CS93" s="10"/>
      <c r="CT93" s="10"/>
    </row>
    <row r="94" spans="2:98">
      <c r="B94" s="10"/>
      <c r="C94" s="10"/>
      <c r="D94" s="10"/>
      <c r="E94" s="10"/>
      <c r="F94" s="10"/>
      <c r="G94" s="10"/>
      <c r="H94" s="10"/>
      <c r="I94" s="10"/>
      <c r="J94" s="10"/>
      <c r="K94" s="10"/>
      <c r="L94" s="10"/>
      <c r="M94" s="10"/>
      <c r="N94" s="21"/>
      <c r="O94" s="9" t="s">
        <v>37</v>
      </c>
      <c r="P94" s="20">
        <v>19841543.280000001</v>
      </c>
      <c r="Q94" s="20">
        <v>19024628.940000001</v>
      </c>
      <c r="R94" s="20">
        <v>41178628.800000004</v>
      </c>
      <c r="S94" s="20">
        <v>41594057.200000003</v>
      </c>
      <c r="T94" s="10"/>
      <c r="U94" s="10"/>
      <c r="V94" s="10"/>
      <c r="W94" s="10"/>
      <c r="X94" s="10"/>
      <c r="Y94" s="10"/>
      <c r="Z94" s="10"/>
      <c r="AA94" s="10"/>
      <c r="AB94" s="10"/>
      <c r="AC94" s="10"/>
      <c r="AD94" s="10"/>
      <c r="AE94" s="10"/>
      <c r="AF94" s="10"/>
      <c r="AG94" s="10"/>
      <c r="AH94" s="10"/>
      <c r="AI94" s="10"/>
      <c r="AJ94" s="10"/>
      <c r="AK94" s="10"/>
      <c r="AL94" s="10"/>
      <c r="AM94" s="10"/>
      <c r="AN94" s="10"/>
      <c r="AO94" s="10"/>
      <c r="AP94" s="10"/>
      <c r="AQ94" s="10"/>
      <c r="AR94" s="10"/>
      <c r="AS94" s="10"/>
      <c r="AT94" s="10"/>
      <c r="AU94" s="10"/>
      <c r="AV94" s="10"/>
      <c r="AW94" s="10"/>
      <c r="AX94" s="10"/>
      <c r="AY94" s="10"/>
      <c r="AZ94" s="10"/>
      <c r="BA94" s="10"/>
      <c r="BB94" s="10"/>
      <c r="BC94" s="10"/>
      <c r="BD94" s="10"/>
      <c r="BE94" s="10"/>
      <c r="BF94" s="10"/>
      <c r="BG94" s="10"/>
      <c r="BH94" s="10"/>
      <c r="BI94" s="10"/>
      <c r="BJ94" s="10"/>
      <c r="BK94" s="10"/>
      <c r="BL94" s="10"/>
      <c r="BM94" s="10"/>
      <c r="BN94" s="10"/>
      <c r="BO94" s="10"/>
      <c r="BP94" s="10"/>
      <c r="BQ94" s="11" t="s">
        <v>36</v>
      </c>
      <c r="BR94" s="9">
        <v>2790242.5530000003</v>
      </c>
      <c r="BS94" s="9">
        <v>2780837.784</v>
      </c>
      <c r="BT94" s="9">
        <v>4244784.87</v>
      </c>
      <c r="BU94" s="9">
        <v>4210585.71</v>
      </c>
      <c r="BV94" s="10"/>
      <c r="BW94" s="10"/>
      <c r="BX94" s="10"/>
      <c r="BY94" s="10"/>
      <c r="BZ94" s="10"/>
      <c r="CA94" s="10"/>
      <c r="CB94" s="10"/>
      <c r="CC94" s="10"/>
      <c r="CD94" s="10"/>
      <c r="CE94" s="10"/>
      <c r="CF94" s="10"/>
      <c r="CG94" s="10"/>
      <c r="CH94" s="10"/>
      <c r="CI94" s="10"/>
      <c r="CJ94" s="10"/>
      <c r="CK94" s="10"/>
      <c r="CL94" s="10"/>
      <c r="CM94" s="10"/>
      <c r="CN94" s="10"/>
      <c r="CO94" s="10"/>
      <c r="CP94" s="10"/>
      <c r="CQ94" s="10"/>
      <c r="CR94" s="10"/>
      <c r="CS94" s="10"/>
      <c r="CT94" s="10"/>
    </row>
    <row r="95" spans="2:98">
      <c r="B95" s="10"/>
      <c r="C95" s="10"/>
      <c r="D95" s="10"/>
      <c r="E95" s="10"/>
      <c r="F95" s="10"/>
      <c r="G95" s="10"/>
      <c r="H95" s="10"/>
      <c r="I95" s="10"/>
      <c r="J95" s="10"/>
      <c r="K95" s="10"/>
      <c r="L95" s="10"/>
      <c r="M95" s="10"/>
      <c r="N95" s="21"/>
      <c r="O95" s="9" t="s">
        <v>35</v>
      </c>
      <c r="P95" s="20">
        <v>46028397</v>
      </c>
      <c r="Q95" s="20">
        <v>43249009.200000003</v>
      </c>
      <c r="R95" s="20">
        <v>69157708.200000003</v>
      </c>
      <c r="S95" s="20">
        <v>71012857.799999997</v>
      </c>
      <c r="T95" s="10"/>
      <c r="U95" s="10"/>
      <c r="V95" s="10"/>
      <c r="W95" s="10"/>
      <c r="X95" s="10"/>
      <c r="Y95" s="10"/>
      <c r="Z95" s="10"/>
      <c r="AA95" s="10"/>
      <c r="AB95" s="10"/>
      <c r="AC95" s="10"/>
      <c r="AD95" s="10"/>
      <c r="AE95" s="10"/>
      <c r="AF95" s="10"/>
      <c r="AG95" s="10"/>
      <c r="AH95" s="10"/>
      <c r="AI95" s="10"/>
      <c r="AJ95" s="10"/>
      <c r="AK95" s="10"/>
      <c r="AL95" s="10"/>
      <c r="AM95" s="10"/>
      <c r="AN95" s="10"/>
      <c r="AO95" s="10"/>
      <c r="AP95" s="10"/>
      <c r="AQ95" s="10"/>
      <c r="AR95" s="10"/>
      <c r="AS95" s="10"/>
      <c r="AT95" s="10"/>
      <c r="AU95" s="10"/>
      <c r="AV95" s="10"/>
      <c r="AW95" s="10"/>
      <c r="AX95" s="10"/>
      <c r="AY95" s="10"/>
      <c r="AZ95" s="10"/>
      <c r="BA95" s="10"/>
      <c r="BB95" s="10"/>
      <c r="BC95" s="10"/>
      <c r="BD95" s="10"/>
      <c r="BE95" s="10"/>
      <c r="BF95" s="10"/>
      <c r="BG95" s="10"/>
      <c r="BH95" s="10"/>
      <c r="BI95" s="10"/>
      <c r="BJ95" s="10"/>
      <c r="BK95" s="10"/>
      <c r="BL95" s="10"/>
      <c r="BM95" s="10"/>
      <c r="BN95" s="10"/>
      <c r="BO95" s="10"/>
      <c r="BP95" s="10"/>
      <c r="BQ95" s="11" t="s">
        <v>34</v>
      </c>
      <c r="BR95" s="9"/>
      <c r="BS95" s="9"/>
      <c r="BT95" s="9"/>
      <c r="BU95" s="9"/>
      <c r="BV95" s="10"/>
      <c r="BW95" s="10"/>
      <c r="BX95" s="10"/>
      <c r="BY95" s="10"/>
      <c r="BZ95" s="10"/>
      <c r="CA95" s="10"/>
      <c r="CB95" s="10"/>
      <c r="CC95" s="10"/>
      <c r="CD95" s="10"/>
      <c r="CE95" s="10"/>
      <c r="CF95" s="10"/>
      <c r="CG95" s="10"/>
      <c r="CH95" s="10"/>
      <c r="CI95" s="10"/>
      <c r="CJ95" s="10"/>
      <c r="CK95" s="10"/>
      <c r="CL95" s="10"/>
      <c r="CM95" s="10"/>
      <c r="CN95" s="10"/>
      <c r="CO95" s="10"/>
      <c r="CP95" s="10"/>
      <c r="CQ95" s="10"/>
      <c r="CR95" s="10"/>
      <c r="CS95" s="10"/>
      <c r="CT95" s="10"/>
    </row>
    <row r="96" spans="2:98">
      <c r="B96" s="10"/>
      <c r="C96" s="10"/>
      <c r="D96" s="10"/>
      <c r="E96" s="10"/>
      <c r="F96" s="10"/>
      <c r="G96" s="10"/>
      <c r="H96" s="10"/>
      <c r="I96" s="10"/>
      <c r="J96" s="10"/>
      <c r="K96" s="10"/>
      <c r="L96" s="10"/>
      <c r="M96" s="10"/>
      <c r="N96" s="21" t="s">
        <v>33</v>
      </c>
      <c r="O96" s="9" t="s">
        <v>32</v>
      </c>
      <c r="P96" s="20">
        <v>148196914.80000001</v>
      </c>
      <c r="Q96" s="20">
        <v>144200043.59999999</v>
      </c>
      <c r="R96" s="20">
        <v>135771267.59999999</v>
      </c>
      <c r="S96" s="20">
        <v>119969578.40000001</v>
      </c>
      <c r="T96" s="10"/>
      <c r="U96" s="10"/>
      <c r="V96" s="10"/>
      <c r="W96" s="10"/>
      <c r="X96" s="10"/>
      <c r="Y96" s="10"/>
      <c r="Z96" s="10"/>
      <c r="AA96" s="10"/>
      <c r="AB96" s="10"/>
      <c r="AC96" s="10"/>
      <c r="AD96" s="10"/>
      <c r="AE96" s="10"/>
      <c r="AF96" s="10"/>
      <c r="AG96" s="10"/>
      <c r="AH96" s="10"/>
      <c r="AI96" s="10"/>
      <c r="AJ96" s="10"/>
      <c r="AK96" s="10"/>
      <c r="AL96" s="10"/>
      <c r="AM96" s="10"/>
      <c r="AN96" s="10"/>
      <c r="AO96" s="10"/>
      <c r="AP96" s="10"/>
      <c r="AQ96" s="10"/>
      <c r="AR96" s="10"/>
      <c r="AS96" s="10"/>
      <c r="AT96" s="10"/>
      <c r="AU96" s="10"/>
      <c r="AV96" s="10"/>
      <c r="AW96" s="10"/>
      <c r="AX96" s="10"/>
      <c r="AY96" s="10"/>
      <c r="AZ96" s="10"/>
      <c r="BA96" s="10"/>
      <c r="BB96" s="10"/>
      <c r="BC96" s="10"/>
      <c r="BD96" s="10"/>
      <c r="BE96" s="10"/>
      <c r="BF96" s="10"/>
      <c r="BG96" s="10"/>
      <c r="BH96" s="10"/>
      <c r="BI96" s="10"/>
      <c r="BJ96" s="10"/>
      <c r="BK96" s="10"/>
      <c r="BL96" s="10"/>
      <c r="BM96" s="10"/>
      <c r="BN96" s="10"/>
      <c r="BO96" s="10"/>
      <c r="BP96" s="10"/>
      <c r="BQ96" s="11" t="s">
        <v>31</v>
      </c>
      <c r="BR96" s="9">
        <v>1331080.1440000001</v>
      </c>
      <c r="BS96" s="9">
        <v>1302653.8320000002</v>
      </c>
      <c r="BT96" s="9">
        <v>859286.42</v>
      </c>
      <c r="BU96" s="9">
        <v>969535.5</v>
      </c>
      <c r="BV96" s="10"/>
      <c r="BW96" s="10"/>
      <c r="BX96" s="10"/>
      <c r="BY96" s="10"/>
      <c r="BZ96" s="10"/>
      <c r="CA96" s="10"/>
      <c r="CB96" s="10"/>
      <c r="CC96" s="10"/>
      <c r="CD96" s="10"/>
      <c r="CE96" s="10"/>
      <c r="CF96" s="10"/>
      <c r="CG96" s="10"/>
      <c r="CH96" s="10"/>
      <c r="CI96" s="10"/>
      <c r="CJ96" s="10"/>
      <c r="CK96" s="10"/>
      <c r="CL96" s="10"/>
      <c r="CM96" s="10"/>
      <c r="CN96" s="10"/>
      <c r="CO96" s="10"/>
      <c r="CP96" s="10"/>
      <c r="CQ96" s="10"/>
      <c r="CR96" s="10"/>
      <c r="CS96" s="10"/>
      <c r="CT96" s="10"/>
    </row>
    <row r="97" spans="2:98">
      <c r="B97" s="10"/>
      <c r="C97" s="10"/>
      <c r="D97" s="10"/>
      <c r="E97" s="10"/>
      <c r="F97" s="10"/>
      <c r="G97" s="10"/>
      <c r="H97" s="10"/>
      <c r="I97" s="10"/>
      <c r="J97" s="10"/>
      <c r="K97" s="10"/>
      <c r="L97" s="10"/>
      <c r="M97" s="10"/>
      <c r="N97" s="21"/>
      <c r="O97" s="9" t="s">
        <v>30</v>
      </c>
      <c r="P97" s="20">
        <v>171814245</v>
      </c>
      <c r="Q97" s="20">
        <v>184386450</v>
      </c>
      <c r="R97" s="20">
        <v>265805392.49999997</v>
      </c>
      <c r="S97" s="20">
        <v>284862487.5</v>
      </c>
      <c r="T97" s="10"/>
      <c r="U97" s="10"/>
      <c r="V97" s="10"/>
      <c r="W97" s="10"/>
      <c r="X97" s="10"/>
      <c r="Y97" s="10"/>
      <c r="Z97" s="10"/>
      <c r="AA97" s="10"/>
      <c r="AB97" s="10"/>
      <c r="AC97" s="10"/>
      <c r="AD97" s="10"/>
      <c r="AE97" s="10"/>
      <c r="AF97" s="10"/>
      <c r="AG97" s="10"/>
      <c r="AH97" s="10"/>
      <c r="AI97" s="10"/>
      <c r="AJ97" s="10"/>
      <c r="AK97" s="10"/>
      <c r="AL97" s="10"/>
      <c r="AM97" s="10"/>
      <c r="AN97" s="10"/>
      <c r="AO97" s="10"/>
      <c r="AP97" s="10"/>
      <c r="AQ97" s="10"/>
      <c r="AR97" s="10"/>
      <c r="AS97" s="10"/>
      <c r="AT97" s="10"/>
      <c r="AU97" s="10"/>
      <c r="AV97" s="10"/>
      <c r="AW97" s="10"/>
      <c r="AX97" s="10"/>
      <c r="AY97" s="10"/>
      <c r="AZ97" s="10"/>
      <c r="BA97" s="10"/>
      <c r="BB97" s="10"/>
      <c r="BC97" s="10"/>
      <c r="BD97" s="10"/>
      <c r="BE97" s="10"/>
      <c r="BF97" s="10"/>
      <c r="BG97" s="10"/>
      <c r="BH97" s="10"/>
      <c r="BI97" s="10"/>
      <c r="BJ97" s="10"/>
      <c r="BK97" s="10"/>
      <c r="BL97" s="10"/>
      <c r="BM97" s="10"/>
      <c r="BN97" s="10"/>
      <c r="BO97" s="10"/>
      <c r="BP97" s="10"/>
      <c r="BQ97" s="11" t="s">
        <v>29</v>
      </c>
      <c r="BR97" s="9">
        <v>1821681.2999999998</v>
      </c>
      <c r="BS97" s="9">
        <v>1645156.7999999998</v>
      </c>
      <c r="BT97" s="9">
        <v>2484099.15</v>
      </c>
      <c r="BU97" s="9">
        <v>2329865.6999999997</v>
      </c>
      <c r="BV97" s="10"/>
      <c r="BW97" s="10"/>
      <c r="BX97" s="10"/>
      <c r="BY97" s="10"/>
      <c r="BZ97" s="10"/>
      <c r="CA97" s="10"/>
      <c r="CB97" s="10"/>
      <c r="CC97" s="10"/>
      <c r="CD97" s="10"/>
      <c r="CE97" s="10"/>
      <c r="CF97" s="10"/>
      <c r="CG97" s="10"/>
      <c r="CH97" s="10"/>
      <c r="CI97" s="10"/>
      <c r="CJ97" s="10"/>
      <c r="CK97" s="10"/>
      <c r="CL97" s="10"/>
      <c r="CM97" s="10"/>
      <c r="CN97" s="10"/>
      <c r="CO97" s="10"/>
      <c r="CP97" s="10"/>
      <c r="CQ97" s="10"/>
      <c r="CR97" s="10"/>
      <c r="CS97" s="10"/>
      <c r="CT97" s="10"/>
    </row>
    <row r="98" spans="2:98">
      <c r="B98" s="10"/>
      <c r="C98" s="10"/>
      <c r="D98" s="10"/>
      <c r="E98" s="10"/>
      <c r="F98" s="10"/>
      <c r="G98" s="10"/>
      <c r="H98" s="10"/>
      <c r="I98" s="10"/>
      <c r="J98" s="10"/>
      <c r="K98" s="10"/>
      <c r="L98" s="10"/>
      <c r="M98" s="10"/>
      <c r="N98" s="21"/>
      <c r="O98" s="9" t="s">
        <v>28</v>
      </c>
      <c r="P98" s="20">
        <v>6269714.6400000006</v>
      </c>
      <c r="Q98" s="20">
        <v>6280227.2400000002</v>
      </c>
      <c r="R98" s="20">
        <v>11927946.380000001</v>
      </c>
      <c r="S98" s="20">
        <v>17359806.800000001</v>
      </c>
      <c r="T98" s="10"/>
      <c r="U98" s="10"/>
      <c r="V98" s="10"/>
      <c r="W98" s="10"/>
      <c r="X98" s="10"/>
      <c r="Y98" s="10"/>
      <c r="Z98" s="10"/>
      <c r="AA98" s="10"/>
      <c r="AB98" s="10"/>
      <c r="AC98" s="10"/>
      <c r="AD98" s="10"/>
      <c r="AE98" s="10"/>
      <c r="AF98" s="10"/>
      <c r="AG98" s="10"/>
      <c r="AH98" s="10"/>
      <c r="AI98" s="10"/>
      <c r="AJ98" s="10"/>
      <c r="AK98" s="10"/>
      <c r="AL98" s="10"/>
      <c r="AM98" s="10"/>
      <c r="AN98" s="10"/>
      <c r="AO98" s="10"/>
      <c r="AP98" s="10"/>
      <c r="AQ98" s="10"/>
      <c r="AR98" s="10"/>
      <c r="AS98" s="10"/>
      <c r="AT98" s="10"/>
      <c r="AU98" s="10"/>
      <c r="AV98" s="10"/>
      <c r="AW98" s="10"/>
      <c r="AX98" s="10"/>
      <c r="AY98" s="10"/>
      <c r="AZ98" s="10"/>
      <c r="BA98" s="10"/>
      <c r="BB98" s="10"/>
      <c r="BC98" s="10"/>
      <c r="BD98" s="10"/>
      <c r="BE98" s="10"/>
      <c r="BF98" s="10"/>
      <c r="BG98" s="10"/>
      <c r="BH98" s="10"/>
      <c r="BI98" s="10"/>
      <c r="BJ98" s="10"/>
      <c r="BK98" s="10"/>
      <c r="BL98" s="10"/>
      <c r="BM98" s="10"/>
      <c r="BN98" s="10"/>
      <c r="BO98" s="10"/>
      <c r="BP98" s="10"/>
      <c r="BQ98" s="11" t="s">
        <v>27</v>
      </c>
      <c r="BR98" s="9">
        <v>2618544.2800000003</v>
      </c>
      <c r="BS98" s="9">
        <v>1987792.2239999999</v>
      </c>
      <c r="BT98" s="9">
        <v>2195589.8360000001</v>
      </c>
      <c r="BU98" s="9">
        <v>1966249.78</v>
      </c>
      <c r="BV98" s="10"/>
      <c r="BW98" s="10"/>
      <c r="BX98" s="10"/>
      <c r="BY98" s="10"/>
      <c r="BZ98" s="10"/>
      <c r="CA98" s="10"/>
      <c r="CB98" s="10"/>
      <c r="CC98" s="10"/>
      <c r="CD98" s="10"/>
      <c r="CE98" s="10"/>
      <c r="CF98" s="10"/>
      <c r="CG98" s="10"/>
      <c r="CH98" s="10"/>
      <c r="CI98" s="10"/>
      <c r="CJ98" s="10"/>
      <c r="CK98" s="10"/>
      <c r="CL98" s="10"/>
      <c r="CM98" s="10"/>
      <c r="CN98" s="10"/>
      <c r="CO98" s="10"/>
      <c r="CP98" s="10"/>
      <c r="CQ98" s="10"/>
      <c r="CR98" s="10"/>
      <c r="CS98" s="10"/>
      <c r="CT98" s="10"/>
    </row>
    <row r="99" spans="2:98">
      <c r="B99" s="10"/>
      <c r="C99" s="10"/>
      <c r="D99" s="10"/>
      <c r="E99" s="10"/>
      <c r="H99" s="22"/>
      <c r="I99" s="10"/>
      <c r="J99" s="10"/>
      <c r="K99" s="10"/>
      <c r="L99" s="10"/>
      <c r="M99" s="10"/>
      <c r="N99" s="21"/>
      <c r="O99" s="9" t="s">
        <v>26</v>
      </c>
      <c r="P99" s="20">
        <v>149452796.09999999</v>
      </c>
      <c r="Q99" s="20">
        <v>149031096.30000001</v>
      </c>
      <c r="R99" s="20">
        <v>147368166.90000001</v>
      </c>
      <c r="S99" s="20">
        <v>152917895.40000001</v>
      </c>
      <c r="T99" s="10"/>
      <c r="U99" s="10"/>
      <c r="V99" s="10"/>
      <c r="W99" s="10"/>
      <c r="X99" s="10"/>
      <c r="Y99" s="10"/>
      <c r="Z99" s="10"/>
      <c r="AA99" s="10"/>
      <c r="AB99" s="10"/>
      <c r="AC99" s="10"/>
      <c r="AD99" s="10"/>
      <c r="AE99" s="10"/>
      <c r="AF99" s="10"/>
      <c r="AG99" s="10"/>
      <c r="AH99" s="10"/>
      <c r="AI99" s="10"/>
      <c r="AJ99" s="10"/>
      <c r="AK99" s="10"/>
      <c r="AL99" s="10"/>
      <c r="AM99" s="10"/>
      <c r="AN99" s="10"/>
      <c r="AO99" s="10"/>
      <c r="AP99" s="10"/>
      <c r="AQ99" s="10"/>
      <c r="AR99" s="10"/>
      <c r="AS99" s="10"/>
      <c r="AT99" s="10"/>
      <c r="AU99" s="10"/>
      <c r="AV99" s="10"/>
      <c r="AW99" s="10"/>
      <c r="AX99" s="10"/>
      <c r="AY99" s="10"/>
      <c r="AZ99" s="10"/>
      <c r="BA99" s="10"/>
      <c r="BB99" s="10"/>
      <c r="BC99" s="10"/>
      <c r="BD99" s="10"/>
      <c r="BE99" s="10"/>
      <c r="BF99" s="10"/>
      <c r="BG99" s="10"/>
      <c r="BH99" s="10"/>
      <c r="BI99" s="10"/>
      <c r="BJ99" s="10"/>
      <c r="BK99" s="10"/>
      <c r="BL99" s="10"/>
      <c r="BM99" s="10"/>
      <c r="BN99" s="10"/>
      <c r="BO99" s="10"/>
      <c r="BP99" s="10"/>
      <c r="BQ99" s="11" t="s">
        <v>25</v>
      </c>
      <c r="BR99" s="9">
        <v>622948.24800000002</v>
      </c>
      <c r="BS99" s="9">
        <v>612730.54200000002</v>
      </c>
      <c r="BT99" s="9">
        <v>437645.05800000002</v>
      </c>
      <c r="BU99" s="9">
        <v>343946.52</v>
      </c>
      <c r="BV99" s="10"/>
      <c r="BW99" s="10"/>
      <c r="BX99" s="10"/>
      <c r="BY99" s="10"/>
      <c r="BZ99" s="10"/>
      <c r="CA99" s="10"/>
      <c r="CB99" s="10"/>
      <c r="CC99" s="10"/>
      <c r="CD99" s="10"/>
      <c r="CE99" s="10"/>
      <c r="CF99" s="10"/>
      <c r="CG99" s="10"/>
      <c r="CH99" s="10"/>
      <c r="CI99" s="10"/>
      <c r="CJ99" s="10"/>
      <c r="CK99" s="10"/>
      <c r="CL99" s="10"/>
      <c r="CM99" s="10"/>
      <c r="CN99" s="10"/>
      <c r="CO99" s="10"/>
      <c r="CP99" s="10"/>
      <c r="CQ99" s="10"/>
      <c r="CR99" s="10"/>
      <c r="CS99" s="10"/>
      <c r="CT99" s="10"/>
    </row>
    <row r="100" spans="2:98" ht="18">
      <c r="B100" s="10"/>
      <c r="C100" s="10"/>
      <c r="D100" s="10"/>
      <c r="E100" s="10"/>
      <c r="G100" s="19"/>
      <c r="H100" s="19"/>
      <c r="I100" s="10"/>
      <c r="J100" s="10"/>
      <c r="K100" s="10"/>
      <c r="L100" s="10"/>
      <c r="M100" s="10"/>
      <c r="N100" s="10"/>
      <c r="O100" s="10"/>
      <c r="P100" s="9">
        <f>SUM(P7:P99)</f>
        <v>6596604035.6739988</v>
      </c>
      <c r="Q100" s="9">
        <f>SUM(Q7:Q99)</f>
        <v>6465316710.7239981</v>
      </c>
      <c r="R100" s="9">
        <f>SUM(R7:R99)</f>
        <v>6286836765.4639997</v>
      </c>
      <c r="S100" s="9">
        <f>SUM(S7:S99)</f>
        <v>6400400859.7380009</v>
      </c>
      <c r="T100" s="10"/>
      <c r="U100" s="10"/>
      <c r="V100" s="10"/>
      <c r="W100" s="10"/>
      <c r="X100" s="10"/>
      <c r="Y100" s="10"/>
      <c r="Z100" s="10"/>
      <c r="AA100" s="10"/>
      <c r="AB100" s="10"/>
      <c r="AC100" s="10"/>
      <c r="AD100" s="10"/>
      <c r="AE100" s="10"/>
      <c r="AF100" s="10"/>
      <c r="AG100" s="10"/>
      <c r="AH100" s="10"/>
      <c r="AI100" s="10"/>
      <c r="AJ100" s="10"/>
      <c r="AK100" s="10"/>
      <c r="AL100" s="10"/>
      <c r="AM100" s="10"/>
      <c r="AN100" s="10"/>
      <c r="AO100" s="10"/>
      <c r="AP100" s="10"/>
      <c r="AQ100" s="10"/>
      <c r="AR100" s="10"/>
      <c r="AS100" s="10"/>
      <c r="AT100" s="10"/>
      <c r="AU100" s="10"/>
      <c r="AV100" s="10"/>
      <c r="AW100" s="10"/>
      <c r="AX100" s="10"/>
      <c r="AY100" s="10"/>
      <c r="AZ100" s="10"/>
      <c r="BA100" s="10"/>
      <c r="BB100" s="10"/>
      <c r="BC100" s="10"/>
      <c r="BD100" s="10"/>
      <c r="BE100" s="10"/>
      <c r="BF100" s="10"/>
      <c r="BG100" s="10"/>
      <c r="BH100" s="10"/>
      <c r="BI100" s="10"/>
      <c r="BJ100" s="10"/>
      <c r="BK100" s="10"/>
      <c r="BL100" s="10"/>
      <c r="BM100" s="10"/>
      <c r="BN100" s="10"/>
      <c r="BO100" s="10"/>
      <c r="BP100" s="10"/>
      <c r="BQ100" s="11" t="s">
        <v>24</v>
      </c>
      <c r="BR100" s="9">
        <v>670276.375</v>
      </c>
      <c r="BS100" s="9">
        <v>588104</v>
      </c>
      <c r="BT100" s="9">
        <v>648617.75</v>
      </c>
      <c r="BU100" s="9">
        <v>881055.75</v>
      </c>
      <c r="BV100" s="10"/>
      <c r="BW100" s="10"/>
      <c r="BX100" s="10"/>
      <c r="BY100" s="10"/>
      <c r="BZ100" s="10"/>
      <c r="CA100" s="10"/>
      <c r="CB100" s="10"/>
      <c r="CC100" s="10"/>
      <c r="CD100" s="10"/>
      <c r="CE100" s="10"/>
      <c r="CF100" s="10"/>
      <c r="CG100" s="10"/>
      <c r="CH100" s="10"/>
      <c r="CI100" s="10"/>
      <c r="CJ100" s="10"/>
      <c r="CK100" s="10"/>
      <c r="CL100" s="10"/>
      <c r="CM100" s="10"/>
      <c r="CN100" s="10"/>
      <c r="CO100" s="10"/>
      <c r="CP100" s="10"/>
      <c r="CQ100" s="10"/>
      <c r="CR100" s="10"/>
      <c r="CS100" s="10"/>
      <c r="CT100" s="10"/>
    </row>
    <row r="101" spans="2:98" ht="18">
      <c r="B101" s="10"/>
      <c r="C101" s="10"/>
      <c r="D101" s="10"/>
      <c r="E101" s="10"/>
      <c r="F101" s="2"/>
      <c r="G101" s="18"/>
      <c r="H101" s="18"/>
      <c r="I101" s="10"/>
      <c r="J101" s="10"/>
      <c r="K101" s="10"/>
      <c r="L101" s="10"/>
      <c r="M101" s="10"/>
      <c r="N101" s="10"/>
      <c r="O101" s="10"/>
      <c r="P101">
        <v>41982135314.286774</v>
      </c>
      <c r="Q101">
        <v>41366045895.104927</v>
      </c>
      <c r="R101">
        <v>40473689520.406868</v>
      </c>
      <c r="S101">
        <v>41432182779.318848</v>
      </c>
      <c r="T101" s="10"/>
      <c r="U101" s="10"/>
      <c r="V101" s="10"/>
      <c r="W101" s="10"/>
      <c r="X101" s="10"/>
      <c r="Y101" s="10"/>
      <c r="Z101" s="10"/>
      <c r="AA101" s="10"/>
      <c r="AB101" s="10"/>
      <c r="AC101" s="10"/>
      <c r="AD101" s="10"/>
      <c r="AE101" s="10"/>
      <c r="AF101" s="10"/>
      <c r="AG101" s="10"/>
      <c r="AH101" s="10"/>
      <c r="AI101" s="10"/>
      <c r="AJ101" s="10"/>
      <c r="AK101" s="10"/>
      <c r="AL101" s="10"/>
      <c r="AM101" s="10"/>
      <c r="AN101" s="10"/>
      <c r="AO101" s="10"/>
      <c r="AP101" s="10"/>
      <c r="AQ101" s="10"/>
      <c r="AR101" s="10"/>
      <c r="AS101" s="10"/>
      <c r="AT101" s="10"/>
      <c r="AU101" s="10"/>
      <c r="AV101" s="10"/>
      <c r="AW101" s="10"/>
      <c r="AX101" s="10"/>
      <c r="AY101" s="10"/>
      <c r="AZ101" s="10"/>
      <c r="BA101" s="10"/>
      <c r="BB101" s="10"/>
      <c r="BC101" s="10"/>
      <c r="BD101" s="10"/>
      <c r="BE101" s="10"/>
      <c r="BF101" s="10"/>
      <c r="BG101" s="10"/>
      <c r="BH101" s="10"/>
      <c r="BI101" s="10"/>
      <c r="BJ101" s="10"/>
      <c r="BK101" s="10"/>
      <c r="BL101" s="10"/>
      <c r="BM101" s="10"/>
      <c r="BN101" s="10"/>
      <c r="BO101" s="10"/>
      <c r="BP101" s="10"/>
      <c r="BQ101" s="11" t="s">
        <v>23</v>
      </c>
      <c r="BR101" s="9">
        <v>1081192.17</v>
      </c>
      <c r="BS101" s="9">
        <v>1033585.7849999999</v>
      </c>
      <c r="BT101" s="9">
        <v>1063974.4949999999</v>
      </c>
      <c r="BU101" s="9">
        <v>1078410.105</v>
      </c>
      <c r="BV101" s="10"/>
      <c r="BW101" s="10"/>
      <c r="BX101" s="10"/>
      <c r="BY101" s="10"/>
      <c r="BZ101" s="10"/>
      <c r="CA101" s="10"/>
      <c r="CB101" s="10"/>
      <c r="CC101" s="10"/>
      <c r="CD101" s="10"/>
      <c r="CE101" s="10"/>
      <c r="CF101" s="10"/>
      <c r="CG101" s="10"/>
      <c r="CH101" s="10"/>
      <c r="CI101" s="10"/>
      <c r="CJ101" s="10"/>
      <c r="CK101" s="10"/>
      <c r="CL101" s="10"/>
      <c r="CM101" s="10"/>
      <c r="CN101" s="10"/>
      <c r="CO101" s="10"/>
      <c r="CP101" s="10"/>
      <c r="CQ101" s="10"/>
      <c r="CR101" s="10"/>
      <c r="CS101" s="10"/>
      <c r="CT101" s="10"/>
    </row>
    <row r="102" spans="2:98" ht="17">
      <c r="B102" s="10"/>
      <c r="C102" s="10"/>
      <c r="D102" s="10"/>
      <c r="E102" s="10"/>
      <c r="F102" s="7"/>
      <c r="G102" s="2"/>
      <c r="H102" s="2"/>
      <c r="I102" s="10"/>
      <c r="J102" s="10"/>
      <c r="K102" s="10"/>
      <c r="L102" s="10"/>
      <c r="M102" s="10"/>
      <c r="N102" s="10"/>
      <c r="O102" s="10"/>
      <c r="P102" s="8">
        <f>P100/P101</f>
        <v>0.15712883554613133</v>
      </c>
      <c r="Q102" s="8">
        <f>Q100/Q101</f>
        <v>0.15629525546431486</v>
      </c>
      <c r="R102" s="8">
        <f>R100/R101</f>
        <v>0.1553314471687631</v>
      </c>
      <c r="S102" s="8">
        <f>S100/S101</f>
        <v>0.15447896853102328</v>
      </c>
      <c r="T102" s="10"/>
      <c r="U102" s="10"/>
      <c r="V102" s="10"/>
      <c r="W102" s="10"/>
      <c r="X102" s="10"/>
      <c r="Y102" s="10"/>
      <c r="Z102" s="10"/>
      <c r="AA102" s="10"/>
      <c r="AB102" s="10"/>
      <c r="AC102" s="10"/>
      <c r="AD102" s="10"/>
      <c r="AE102" s="10"/>
      <c r="AF102" s="10"/>
      <c r="AG102" s="10"/>
      <c r="AH102" s="10"/>
      <c r="AI102" s="10"/>
      <c r="AJ102" s="10"/>
      <c r="AK102" s="10"/>
      <c r="AL102" s="10"/>
      <c r="AM102" s="10"/>
      <c r="AN102" s="10"/>
      <c r="AO102" s="10"/>
      <c r="AP102" s="10"/>
      <c r="AQ102" s="10"/>
      <c r="AR102" s="10"/>
      <c r="AS102" s="10"/>
      <c r="AT102" s="10"/>
      <c r="AU102" s="10"/>
      <c r="AV102" s="10"/>
      <c r="AW102" s="10"/>
      <c r="AX102" s="10"/>
      <c r="AY102" s="10"/>
      <c r="AZ102" s="10"/>
      <c r="BA102" s="10"/>
      <c r="BB102" s="10"/>
      <c r="BC102" s="10"/>
      <c r="BD102" s="10"/>
      <c r="BE102" s="10"/>
      <c r="BF102" s="10"/>
      <c r="BG102" s="10"/>
      <c r="BH102" s="10"/>
      <c r="BI102" s="10"/>
      <c r="BJ102" s="10"/>
      <c r="BK102" s="10"/>
      <c r="BL102" s="10"/>
      <c r="BM102" s="10"/>
      <c r="BN102" s="10"/>
      <c r="BO102" s="10"/>
      <c r="BP102" s="10"/>
      <c r="BQ102" s="11" t="s">
        <v>22</v>
      </c>
      <c r="BR102" s="9">
        <v>884036.82599999988</v>
      </c>
      <c r="BS102" s="9">
        <v>722166.06599999999</v>
      </c>
      <c r="BT102" s="9">
        <v>2055029.8499999999</v>
      </c>
      <c r="BU102" s="9">
        <v>2200214.88</v>
      </c>
      <c r="BV102" s="10"/>
      <c r="BW102" s="10"/>
      <c r="BX102" s="10"/>
      <c r="BY102" s="10"/>
      <c r="BZ102" s="10"/>
      <c r="CA102" s="10"/>
      <c r="CB102" s="10"/>
      <c r="CC102" s="10"/>
      <c r="CD102" s="10"/>
      <c r="CE102" s="10"/>
      <c r="CF102" s="10"/>
      <c r="CG102" s="10"/>
      <c r="CH102" s="10"/>
      <c r="CI102" s="10"/>
      <c r="CJ102" s="10"/>
      <c r="CK102" s="10"/>
      <c r="CL102" s="10"/>
      <c r="CM102" s="10"/>
      <c r="CN102" s="10"/>
      <c r="CO102" s="10"/>
      <c r="CP102" s="10"/>
      <c r="CQ102" s="10"/>
      <c r="CR102" s="10"/>
      <c r="CS102" s="10"/>
      <c r="CT102" s="10"/>
    </row>
    <row r="103" spans="2:98" ht="17">
      <c r="E103" s="17"/>
      <c r="F103" s="7"/>
      <c r="G103" s="2"/>
      <c r="H103" s="2"/>
      <c r="M103" s="10"/>
      <c r="N103" s="10"/>
      <c r="O103" s="10"/>
      <c r="P103" s="16"/>
      <c r="Q103" s="10"/>
      <c r="R103" s="16"/>
      <c r="S103" s="10"/>
      <c r="T103" s="10"/>
      <c r="U103" s="10"/>
      <c r="V103" s="10"/>
      <c r="W103" s="10"/>
      <c r="X103" s="10"/>
      <c r="Y103" s="10"/>
      <c r="Z103" s="10"/>
      <c r="AA103" s="10"/>
      <c r="AB103" s="10"/>
      <c r="AC103" s="10"/>
      <c r="AD103" s="10"/>
      <c r="AE103" s="10"/>
      <c r="AF103" s="10"/>
      <c r="AG103" s="10"/>
      <c r="AH103" s="10"/>
      <c r="AI103" s="10"/>
      <c r="AJ103" s="10"/>
      <c r="AK103" s="10"/>
      <c r="AL103" s="10"/>
      <c r="AM103" s="10"/>
      <c r="AN103" s="10"/>
      <c r="AO103" s="10"/>
      <c r="AP103" s="10"/>
      <c r="AQ103" s="10"/>
      <c r="AR103" s="10"/>
      <c r="AS103" s="10"/>
      <c r="AT103" s="10"/>
      <c r="AU103" s="10"/>
      <c r="AV103" s="10"/>
      <c r="AW103" s="10"/>
      <c r="AX103" s="10"/>
      <c r="AY103" s="10"/>
      <c r="AZ103" s="10"/>
      <c r="BA103" s="10"/>
      <c r="BB103" s="10"/>
      <c r="BC103" s="10"/>
      <c r="BD103" s="10"/>
      <c r="BE103" s="10"/>
      <c r="BF103" s="10"/>
      <c r="BG103" s="10"/>
      <c r="BH103" s="10"/>
      <c r="BI103" s="10"/>
      <c r="BJ103" s="10"/>
      <c r="BK103" s="10"/>
      <c r="BL103" s="10"/>
      <c r="BM103" s="10"/>
      <c r="BN103" s="10"/>
      <c r="BO103" s="10"/>
      <c r="BP103" s="10"/>
      <c r="BQ103" s="11" t="s">
        <v>21</v>
      </c>
      <c r="BR103" s="9"/>
      <c r="BS103" s="9"/>
      <c r="BT103" s="9"/>
      <c r="BU103" s="9"/>
      <c r="BV103" s="10"/>
      <c r="BW103" s="10"/>
      <c r="BX103" s="10"/>
      <c r="BY103" s="10"/>
      <c r="BZ103" s="10"/>
      <c r="CA103" s="10"/>
      <c r="CB103" s="10"/>
      <c r="CC103" s="10"/>
      <c r="CD103" s="10"/>
      <c r="CE103" s="10"/>
      <c r="CF103" s="10"/>
      <c r="CG103" s="10"/>
      <c r="CH103" s="10"/>
      <c r="CI103" s="10"/>
      <c r="CJ103" s="10"/>
      <c r="CK103" s="10"/>
      <c r="CL103" s="10"/>
      <c r="CM103" s="10"/>
      <c r="CN103" s="10"/>
      <c r="CO103" s="10"/>
      <c r="CP103" s="10"/>
      <c r="CQ103" s="10"/>
      <c r="CR103" s="10"/>
      <c r="CS103" s="10"/>
      <c r="CT103" s="10"/>
    </row>
    <row r="104" spans="2:98" ht="17">
      <c r="C104" s="15"/>
      <c r="D104" s="14"/>
      <c r="E104" s="14"/>
      <c r="F104" s="7"/>
      <c r="G104" s="2"/>
      <c r="H104" s="2"/>
      <c r="M104" s="10"/>
      <c r="N104" s="10"/>
      <c r="O104" s="10"/>
      <c r="P104" s="10"/>
      <c r="Q104" s="10"/>
      <c r="R104" s="10"/>
      <c r="S104" s="10"/>
      <c r="T104" s="10"/>
      <c r="U104" s="10"/>
      <c r="V104" s="10"/>
      <c r="W104" s="10"/>
      <c r="X104" s="10"/>
      <c r="Y104" s="10"/>
      <c r="Z104" s="10"/>
      <c r="AA104" s="10"/>
      <c r="AB104" s="10"/>
      <c r="AC104" s="10"/>
      <c r="AD104" s="10"/>
      <c r="AE104" s="10"/>
      <c r="AF104" s="10"/>
      <c r="AG104" s="10"/>
      <c r="AH104" s="10"/>
      <c r="AI104" s="10"/>
      <c r="AJ104" s="10"/>
      <c r="AK104" s="10"/>
      <c r="AL104" s="10"/>
      <c r="AM104" s="10"/>
      <c r="AN104" s="10"/>
      <c r="AO104" s="10"/>
      <c r="AP104" s="10"/>
      <c r="AQ104" s="10"/>
      <c r="AR104" s="10"/>
      <c r="AS104" s="10"/>
      <c r="AT104" s="10"/>
      <c r="AU104" s="10"/>
      <c r="AV104" s="10"/>
      <c r="AW104" s="10"/>
      <c r="AX104" s="10"/>
      <c r="AY104" s="10"/>
      <c r="AZ104" s="10"/>
      <c r="BA104" s="10"/>
      <c r="BB104" s="10"/>
      <c r="BC104" s="10"/>
      <c r="BD104" s="10"/>
      <c r="BE104" s="10"/>
      <c r="BF104" s="10"/>
      <c r="BG104" s="10"/>
      <c r="BH104" s="10"/>
      <c r="BI104" s="10"/>
      <c r="BJ104" s="10"/>
      <c r="BK104" s="10"/>
      <c r="BL104" s="10"/>
      <c r="BM104" s="10"/>
      <c r="BN104" s="10"/>
      <c r="BO104" s="10"/>
      <c r="BP104" s="10"/>
      <c r="BQ104" s="11" t="s">
        <v>20</v>
      </c>
      <c r="BR104" s="9">
        <v>200947.274</v>
      </c>
      <c r="BS104" s="9">
        <v>194797.35</v>
      </c>
      <c r="BT104" s="9">
        <v>235801.81899999999</v>
      </c>
      <c r="BU104" s="9">
        <v>239981.37899999999</v>
      </c>
      <c r="BV104" s="10"/>
      <c r="BW104" s="10"/>
      <c r="BX104" s="10"/>
      <c r="BY104" s="10"/>
      <c r="BZ104" s="10"/>
      <c r="CA104" s="10"/>
      <c r="CB104" s="10"/>
      <c r="CC104" s="10"/>
      <c r="CD104" s="10"/>
      <c r="CE104" s="10"/>
      <c r="CF104" s="10"/>
      <c r="CG104" s="10"/>
      <c r="CH104" s="10"/>
      <c r="CI104" s="10"/>
      <c r="CJ104" s="10"/>
      <c r="CK104" s="10"/>
      <c r="CL104" s="10"/>
      <c r="CM104" s="10"/>
      <c r="CN104" s="10"/>
      <c r="CO104" s="10"/>
      <c r="CP104" s="10"/>
      <c r="CQ104" s="10"/>
      <c r="CR104" s="10"/>
      <c r="CS104" s="10"/>
      <c r="CT104" s="10"/>
    </row>
    <row r="105" spans="2:98" ht="17">
      <c r="C105" s="13"/>
      <c r="D105" s="13"/>
      <c r="E105" s="13"/>
      <c r="F105" s="7"/>
      <c r="G105" s="2"/>
      <c r="H105" s="2"/>
      <c r="M105" s="10"/>
      <c r="N105" s="10"/>
      <c r="O105" s="10"/>
      <c r="P105" s="10"/>
      <c r="Q105" s="10"/>
      <c r="R105" s="10"/>
      <c r="S105" s="10"/>
      <c r="T105" s="10"/>
      <c r="U105" s="10"/>
      <c r="V105" s="10"/>
      <c r="W105" s="10"/>
      <c r="X105" s="10"/>
      <c r="Y105" s="10"/>
      <c r="Z105" s="10"/>
      <c r="AA105" s="10"/>
      <c r="AB105" s="10"/>
      <c r="AC105" s="10"/>
      <c r="AD105" s="10"/>
      <c r="AE105" s="10"/>
      <c r="AF105" s="10"/>
      <c r="AG105" s="10"/>
      <c r="AH105" s="10"/>
      <c r="AI105" s="10"/>
      <c r="AJ105" s="10"/>
      <c r="AK105" s="10"/>
      <c r="AL105" s="10"/>
      <c r="AM105" s="10"/>
      <c r="AN105" s="10"/>
      <c r="AO105" s="10"/>
      <c r="AP105" s="10"/>
      <c r="AQ105" s="10"/>
      <c r="AR105" s="10"/>
      <c r="AS105" s="10"/>
      <c r="AT105" s="10"/>
      <c r="AU105" s="10"/>
      <c r="AV105" s="10"/>
      <c r="AW105" s="10"/>
      <c r="AX105" s="10"/>
      <c r="AY105" s="10"/>
      <c r="AZ105" s="10"/>
      <c r="BA105" s="10"/>
      <c r="BB105" s="10"/>
      <c r="BC105" s="10"/>
      <c r="BD105" s="10"/>
      <c r="BE105" s="10"/>
      <c r="BF105" s="10"/>
      <c r="BG105" s="10"/>
      <c r="BH105" s="10"/>
      <c r="BI105" s="10"/>
      <c r="BJ105" s="10"/>
      <c r="BK105" s="10"/>
      <c r="BL105" s="10"/>
      <c r="BM105" s="10"/>
      <c r="BN105" s="10"/>
      <c r="BO105" s="10"/>
      <c r="BP105" s="10"/>
      <c r="BQ105" s="11" t="s">
        <v>19</v>
      </c>
      <c r="BR105" s="9">
        <v>117851.93999999999</v>
      </c>
      <c r="BS105" s="9">
        <v>0</v>
      </c>
      <c r="BT105" s="9">
        <v>110393.50499999999</v>
      </c>
      <c r="BU105" s="9">
        <v>16923.521250000002</v>
      </c>
      <c r="BV105" s="10"/>
      <c r="BW105" s="10"/>
      <c r="BX105" s="10"/>
      <c r="BY105" s="10"/>
      <c r="BZ105" s="10"/>
      <c r="CA105" s="10"/>
      <c r="CB105" s="10"/>
      <c r="CC105" s="10"/>
      <c r="CD105" s="10"/>
      <c r="CE105" s="10"/>
      <c r="CF105" s="10"/>
      <c r="CG105" s="10"/>
      <c r="CH105" s="10"/>
      <c r="CI105" s="10"/>
      <c r="CJ105" s="10"/>
      <c r="CK105" s="10"/>
      <c r="CL105" s="10"/>
      <c r="CM105" s="10"/>
      <c r="CN105" s="10"/>
      <c r="CO105" s="10"/>
      <c r="CP105" s="10"/>
      <c r="CQ105" s="10"/>
      <c r="CR105" s="10"/>
      <c r="CS105" s="10"/>
      <c r="CT105" s="10"/>
    </row>
    <row r="106" spans="2:98" ht="17">
      <c r="C106" s="13"/>
      <c r="D106" s="13"/>
      <c r="E106" s="13"/>
      <c r="F106" s="7"/>
      <c r="G106" s="2"/>
      <c r="H106" s="2"/>
      <c r="M106" s="10"/>
      <c r="N106" s="10"/>
      <c r="O106" s="10"/>
      <c r="P106" s="10"/>
      <c r="Q106" s="10"/>
      <c r="R106" s="10"/>
      <c r="S106" s="10"/>
      <c r="T106" s="10"/>
      <c r="U106" s="10"/>
      <c r="V106" s="10"/>
      <c r="W106" s="10"/>
      <c r="X106" s="10"/>
      <c r="Y106" s="10"/>
      <c r="Z106" s="10"/>
      <c r="AA106" s="10"/>
      <c r="AB106" s="10"/>
      <c r="AC106" s="10"/>
      <c r="AD106" s="10"/>
      <c r="AE106" s="10"/>
      <c r="AF106" s="10"/>
      <c r="AG106" s="10"/>
      <c r="AH106" s="10"/>
      <c r="AI106" s="10"/>
      <c r="AJ106" s="10"/>
      <c r="AK106" s="10"/>
      <c r="AL106" s="10"/>
      <c r="AM106" s="10"/>
      <c r="AN106" s="10"/>
      <c r="AO106" s="10"/>
      <c r="AP106" s="10"/>
      <c r="AQ106" s="10"/>
      <c r="AR106" s="10"/>
      <c r="AS106" s="10"/>
      <c r="AT106" s="10"/>
      <c r="AU106" s="10"/>
      <c r="AV106" s="10"/>
      <c r="AW106" s="10"/>
      <c r="AX106" s="10"/>
      <c r="AY106" s="10"/>
      <c r="AZ106" s="10"/>
      <c r="BA106" s="10"/>
      <c r="BB106" s="10"/>
      <c r="BC106" s="10"/>
      <c r="BD106" s="10"/>
      <c r="BE106" s="10"/>
      <c r="BF106" s="10"/>
      <c r="BG106" s="10"/>
      <c r="BH106" s="10"/>
      <c r="BI106" s="10"/>
      <c r="BJ106" s="10"/>
      <c r="BK106" s="10"/>
      <c r="BL106" s="10"/>
      <c r="BM106" s="10"/>
      <c r="BN106" s="10"/>
      <c r="BO106" s="10"/>
      <c r="BP106" s="10"/>
      <c r="BQ106" s="11" t="s">
        <v>18</v>
      </c>
      <c r="BR106" s="9">
        <v>486556.51199999999</v>
      </c>
      <c r="BS106" s="9">
        <v>529239.07200000004</v>
      </c>
      <c r="BT106" s="9">
        <v>1059489.696</v>
      </c>
      <c r="BU106" s="9">
        <v>1212924.8640000001</v>
      </c>
      <c r="BV106" s="10"/>
      <c r="BW106" s="10"/>
      <c r="BX106" s="10"/>
      <c r="BY106" s="10"/>
      <c r="BZ106" s="10"/>
      <c r="CA106" s="10"/>
      <c r="CB106" s="10"/>
      <c r="CC106" s="10"/>
      <c r="CD106" s="10"/>
      <c r="CE106" s="10"/>
      <c r="CF106" s="10"/>
      <c r="CG106" s="10"/>
      <c r="CH106" s="10"/>
      <c r="CI106" s="10"/>
      <c r="CJ106" s="10"/>
      <c r="CK106" s="10"/>
      <c r="CL106" s="10"/>
      <c r="CM106" s="10"/>
      <c r="CN106" s="10"/>
      <c r="CO106" s="10"/>
      <c r="CP106" s="10"/>
      <c r="CQ106" s="10"/>
      <c r="CR106" s="10"/>
      <c r="CS106" s="10"/>
      <c r="CT106" s="10"/>
    </row>
    <row r="107" spans="2:98" ht="17">
      <c r="C107" s="13"/>
      <c r="D107" s="13"/>
      <c r="E107" s="13"/>
      <c r="F107" s="7"/>
      <c r="G107" s="2"/>
      <c r="H107" s="2"/>
      <c r="M107" s="10"/>
      <c r="N107" s="10"/>
      <c r="O107" s="10"/>
      <c r="P107" s="10"/>
      <c r="Q107" s="10"/>
      <c r="R107" s="10"/>
      <c r="S107" s="10"/>
      <c r="T107" s="10"/>
      <c r="U107" s="10"/>
      <c r="V107" s="10"/>
      <c r="W107" s="10"/>
      <c r="X107" s="10"/>
      <c r="Y107" s="10"/>
      <c r="Z107" s="10"/>
      <c r="AA107" s="10"/>
      <c r="AB107" s="10"/>
      <c r="AC107" s="10"/>
      <c r="AD107" s="10"/>
      <c r="AE107" s="10"/>
      <c r="AF107" s="10"/>
      <c r="AG107" s="10"/>
      <c r="AH107" s="10"/>
      <c r="AI107" s="10"/>
      <c r="AJ107" s="10"/>
      <c r="AK107" s="10"/>
      <c r="AL107" s="10"/>
      <c r="AM107" s="10"/>
      <c r="AN107" s="10"/>
      <c r="AO107" s="10"/>
      <c r="AP107" s="10"/>
      <c r="AQ107" s="10"/>
      <c r="AR107" s="10"/>
      <c r="AS107" s="10"/>
      <c r="AT107" s="10"/>
      <c r="AU107" s="10"/>
      <c r="AV107" s="10"/>
      <c r="AW107" s="10"/>
      <c r="AX107" s="10"/>
      <c r="AY107" s="10"/>
      <c r="AZ107" s="10"/>
      <c r="BA107" s="10"/>
      <c r="BB107" s="10"/>
      <c r="BC107" s="10"/>
      <c r="BD107" s="10"/>
      <c r="BE107" s="10"/>
      <c r="BF107" s="10"/>
      <c r="BG107" s="10"/>
      <c r="BH107" s="10"/>
      <c r="BI107" s="10"/>
      <c r="BJ107" s="10"/>
      <c r="BK107" s="10"/>
      <c r="BL107" s="10"/>
      <c r="BM107" s="10"/>
      <c r="BN107" s="10"/>
      <c r="BO107" s="10"/>
      <c r="BP107" s="10"/>
      <c r="BQ107" s="11" t="s">
        <v>17</v>
      </c>
      <c r="BR107" s="9">
        <v>351256.72899999999</v>
      </c>
      <c r="BS107" s="9">
        <v>367518.92699999997</v>
      </c>
      <c r="BT107" s="9">
        <v>505646.39299999998</v>
      </c>
      <c r="BU107" s="9">
        <v>483209.95799999998</v>
      </c>
      <c r="BV107" s="10"/>
      <c r="BW107" s="10"/>
      <c r="BX107" s="10"/>
      <c r="BY107" s="10"/>
      <c r="BZ107" s="10"/>
      <c r="CA107" s="10"/>
      <c r="CB107" s="10"/>
      <c r="CC107" s="10"/>
      <c r="CD107" s="10"/>
      <c r="CE107" s="10"/>
      <c r="CF107" s="10"/>
      <c r="CG107" s="10"/>
      <c r="CH107" s="10"/>
      <c r="CI107" s="10"/>
      <c r="CJ107" s="10"/>
      <c r="CK107" s="10"/>
      <c r="CL107" s="10"/>
      <c r="CM107" s="10"/>
      <c r="CN107" s="10"/>
      <c r="CO107" s="10"/>
      <c r="CP107" s="10"/>
      <c r="CQ107" s="10"/>
      <c r="CR107" s="10"/>
      <c r="CS107" s="10"/>
      <c r="CT107" s="10"/>
    </row>
    <row r="108" spans="2:98" ht="17">
      <c r="C108" s="13"/>
      <c r="D108" s="13"/>
      <c r="E108" s="13"/>
      <c r="F108" s="7"/>
      <c r="G108" s="2"/>
      <c r="H108" s="2"/>
      <c r="M108" s="10"/>
      <c r="N108" s="10"/>
      <c r="O108" s="10"/>
      <c r="P108" s="10"/>
      <c r="Q108" s="10"/>
      <c r="R108" s="10"/>
      <c r="S108" s="10"/>
      <c r="T108" s="10"/>
      <c r="U108" s="10"/>
      <c r="V108" s="10"/>
      <c r="W108" s="10"/>
      <c r="X108" s="10"/>
      <c r="Y108" s="10"/>
      <c r="Z108" s="10"/>
      <c r="AA108" s="10"/>
      <c r="AB108" s="10"/>
      <c r="AC108" s="10"/>
      <c r="AD108" s="10"/>
      <c r="AE108" s="10"/>
      <c r="AF108" s="10"/>
      <c r="AG108" s="10"/>
      <c r="AH108" s="10"/>
      <c r="AI108" s="10"/>
      <c r="AJ108" s="10"/>
      <c r="AK108" s="10"/>
      <c r="AL108" s="10"/>
      <c r="AM108" s="10"/>
      <c r="AN108" s="10"/>
      <c r="AO108" s="10"/>
      <c r="AP108" s="10"/>
      <c r="AQ108" s="10"/>
      <c r="AR108" s="10"/>
      <c r="AS108" s="10"/>
      <c r="AT108" s="10"/>
      <c r="AU108" s="10"/>
      <c r="AV108" s="10"/>
      <c r="AW108" s="10"/>
      <c r="AX108" s="10"/>
      <c r="AY108" s="10"/>
      <c r="AZ108" s="10"/>
      <c r="BA108" s="10"/>
      <c r="BB108" s="10"/>
      <c r="BC108" s="10"/>
      <c r="BD108" s="10"/>
      <c r="BE108" s="10"/>
      <c r="BF108" s="10"/>
      <c r="BG108" s="10"/>
      <c r="BH108" s="10"/>
      <c r="BI108" s="10"/>
      <c r="BJ108" s="10"/>
      <c r="BK108" s="10"/>
      <c r="BL108" s="10"/>
      <c r="BM108" s="10"/>
      <c r="BN108" s="10"/>
      <c r="BO108" s="10"/>
      <c r="BP108" s="10"/>
      <c r="BQ108" s="11" t="s">
        <v>16</v>
      </c>
      <c r="BR108" s="9">
        <v>4309007.8500000006</v>
      </c>
      <c r="BS108" s="9">
        <v>4013201.5500000003</v>
      </c>
      <c r="BT108" s="9">
        <v>2097486.4500000002</v>
      </c>
      <c r="BU108" s="9">
        <v>1949403.1500000001</v>
      </c>
      <c r="BV108" s="10"/>
      <c r="BW108" s="10"/>
      <c r="BX108" s="10"/>
      <c r="BY108" s="10"/>
      <c r="BZ108" s="10"/>
      <c r="CA108" s="10"/>
      <c r="CB108" s="10"/>
      <c r="CC108" s="10"/>
      <c r="CD108" s="10"/>
      <c r="CE108" s="10"/>
      <c r="CF108" s="10"/>
      <c r="CG108" s="10"/>
      <c r="CH108" s="10"/>
      <c r="CI108" s="10"/>
      <c r="CJ108" s="10"/>
      <c r="CK108" s="10"/>
      <c r="CL108" s="10"/>
      <c r="CM108" s="10"/>
      <c r="CN108" s="10"/>
      <c r="CO108" s="10"/>
      <c r="CP108" s="10"/>
      <c r="CQ108" s="10"/>
      <c r="CR108" s="10"/>
      <c r="CS108" s="10"/>
      <c r="CT108" s="10"/>
    </row>
    <row r="109" spans="2:98" ht="17">
      <c r="C109" s="13"/>
      <c r="D109" s="13"/>
      <c r="E109" s="13"/>
      <c r="F109" s="7"/>
      <c r="G109" s="2"/>
      <c r="H109" s="2"/>
      <c r="M109" s="10"/>
      <c r="N109" s="10"/>
      <c r="O109" s="10"/>
      <c r="P109" s="10"/>
      <c r="Q109" s="10"/>
      <c r="R109" s="10"/>
      <c r="S109" s="10"/>
      <c r="T109" s="10"/>
      <c r="U109" s="10"/>
      <c r="V109" s="10"/>
      <c r="W109" s="10"/>
      <c r="X109" s="10"/>
      <c r="Y109" s="10"/>
      <c r="Z109" s="10"/>
      <c r="AA109" s="10"/>
      <c r="AB109" s="10"/>
      <c r="AC109" s="10"/>
      <c r="AD109" s="10"/>
      <c r="AE109" s="10"/>
      <c r="AF109" s="10"/>
      <c r="AG109" s="10"/>
      <c r="AH109" s="10"/>
      <c r="AI109" s="10"/>
      <c r="AJ109" s="10"/>
      <c r="AK109" s="10"/>
      <c r="AL109" s="10"/>
      <c r="AM109" s="10"/>
      <c r="AN109" s="10"/>
      <c r="AO109" s="10"/>
      <c r="AP109" s="10"/>
      <c r="AQ109" s="10"/>
      <c r="AR109" s="10"/>
      <c r="AS109" s="10"/>
      <c r="AT109" s="10"/>
      <c r="AU109" s="10"/>
      <c r="AV109" s="10"/>
      <c r="AW109" s="10"/>
      <c r="AX109" s="10"/>
      <c r="AY109" s="10"/>
      <c r="AZ109" s="10"/>
      <c r="BA109" s="10"/>
      <c r="BB109" s="10"/>
      <c r="BC109" s="10"/>
      <c r="BD109" s="10"/>
      <c r="BE109" s="10"/>
      <c r="BF109" s="10"/>
      <c r="BG109" s="10"/>
      <c r="BH109" s="10"/>
      <c r="BI109" s="10"/>
      <c r="BJ109" s="10"/>
      <c r="BK109" s="10"/>
      <c r="BL109" s="10"/>
      <c r="BM109" s="10"/>
      <c r="BN109" s="10"/>
      <c r="BO109" s="10"/>
      <c r="BP109" s="10"/>
      <c r="BQ109" s="11" t="s">
        <v>15</v>
      </c>
      <c r="BR109" s="9"/>
      <c r="BS109" s="9"/>
      <c r="BT109" s="9"/>
      <c r="BU109" s="9"/>
      <c r="BV109" s="10"/>
      <c r="BW109" s="10"/>
      <c r="BX109" s="10"/>
      <c r="BY109" s="10"/>
      <c r="BZ109" s="10"/>
      <c r="CA109" s="10"/>
      <c r="CB109" s="10"/>
      <c r="CC109" s="10"/>
      <c r="CD109" s="10"/>
      <c r="CE109" s="10"/>
      <c r="CF109" s="10"/>
      <c r="CG109" s="10"/>
      <c r="CH109" s="10"/>
      <c r="CI109" s="10"/>
      <c r="CJ109" s="10"/>
      <c r="CK109" s="10"/>
      <c r="CL109" s="10"/>
      <c r="CM109" s="10"/>
      <c r="CN109" s="10"/>
      <c r="CO109" s="10"/>
      <c r="CP109" s="10"/>
      <c r="CQ109" s="10"/>
      <c r="CR109" s="10"/>
      <c r="CS109" s="10"/>
      <c r="CT109" s="10"/>
    </row>
    <row r="110" spans="2:98" ht="17">
      <c r="C110" s="13"/>
      <c r="D110" s="13"/>
      <c r="E110" s="13"/>
      <c r="F110" s="7"/>
      <c r="G110" s="2"/>
      <c r="H110" s="2"/>
      <c r="M110" s="10"/>
      <c r="N110" s="10"/>
      <c r="O110" s="10"/>
      <c r="P110" s="10"/>
      <c r="Q110" s="10"/>
      <c r="R110" s="10"/>
      <c r="S110" s="10"/>
      <c r="T110" s="10"/>
      <c r="U110" s="10"/>
      <c r="V110" s="10"/>
      <c r="W110" s="10"/>
      <c r="X110" s="10"/>
      <c r="Y110" s="10"/>
      <c r="Z110" s="10"/>
      <c r="AA110" s="10"/>
      <c r="AB110" s="10"/>
      <c r="AC110" s="10"/>
      <c r="AD110" s="10"/>
      <c r="AE110" s="10"/>
      <c r="AF110" s="10"/>
      <c r="AG110" s="10"/>
      <c r="AH110" s="10"/>
      <c r="AI110" s="10"/>
      <c r="AJ110" s="10"/>
      <c r="AK110" s="10"/>
      <c r="AL110" s="10"/>
      <c r="AM110" s="10"/>
      <c r="AN110" s="10"/>
      <c r="AO110" s="10"/>
      <c r="AP110" s="10"/>
      <c r="AQ110" s="10"/>
      <c r="AR110" s="10"/>
      <c r="AS110" s="10"/>
      <c r="AT110" s="10"/>
      <c r="AU110" s="10"/>
      <c r="AV110" s="10"/>
      <c r="AW110" s="10"/>
      <c r="AX110" s="10"/>
      <c r="AY110" s="10"/>
      <c r="AZ110" s="10"/>
      <c r="BA110" s="10"/>
      <c r="BB110" s="10"/>
      <c r="BC110" s="10"/>
      <c r="BD110" s="10"/>
      <c r="BE110" s="10"/>
      <c r="BF110" s="10"/>
      <c r="BG110" s="10"/>
      <c r="BH110" s="10"/>
      <c r="BI110" s="10"/>
      <c r="BJ110" s="10"/>
      <c r="BK110" s="10"/>
      <c r="BL110" s="10"/>
      <c r="BM110" s="10"/>
      <c r="BN110" s="10"/>
      <c r="BO110" s="10"/>
      <c r="BP110" s="10"/>
      <c r="BQ110" s="11" t="s">
        <v>14</v>
      </c>
      <c r="BR110" s="9">
        <v>1803475.52</v>
      </c>
      <c r="BS110" s="9">
        <v>1676563.84</v>
      </c>
      <c r="BT110" s="9">
        <v>1702800.96</v>
      </c>
      <c r="BU110" s="9">
        <v>1443041.6</v>
      </c>
      <c r="BV110" s="10"/>
      <c r="BW110" s="10"/>
      <c r="BX110" s="10"/>
      <c r="BY110" s="10"/>
      <c r="BZ110" s="10"/>
      <c r="CA110" s="10"/>
      <c r="CB110" s="10"/>
      <c r="CC110" s="10"/>
      <c r="CD110" s="10"/>
      <c r="CE110" s="10"/>
      <c r="CF110" s="10"/>
      <c r="CG110" s="10"/>
      <c r="CH110" s="10"/>
      <c r="CI110" s="10"/>
      <c r="CJ110" s="10"/>
      <c r="CK110" s="10"/>
      <c r="CL110" s="10"/>
      <c r="CM110" s="10"/>
      <c r="CN110" s="10"/>
      <c r="CO110" s="10"/>
      <c r="CP110" s="10"/>
      <c r="CQ110" s="10"/>
      <c r="CR110" s="10"/>
      <c r="CS110" s="10"/>
      <c r="CT110" s="10"/>
    </row>
    <row r="111" spans="2:98" ht="17">
      <c r="C111" s="13"/>
      <c r="D111" s="13"/>
      <c r="E111" s="13"/>
      <c r="F111" s="7"/>
      <c r="G111" s="2"/>
      <c r="H111" s="2"/>
      <c r="M111" s="10"/>
      <c r="N111" s="10"/>
      <c r="O111" s="10"/>
      <c r="P111" s="10"/>
      <c r="Q111" s="10"/>
      <c r="R111" s="10"/>
      <c r="S111" s="10"/>
      <c r="T111" s="10"/>
      <c r="U111" s="10"/>
      <c r="V111" s="10"/>
      <c r="W111" s="10"/>
      <c r="X111" s="10"/>
      <c r="Y111" s="10"/>
      <c r="Z111" s="10"/>
      <c r="AA111" s="10"/>
      <c r="AB111" s="10"/>
      <c r="AC111" s="10"/>
      <c r="AD111" s="10"/>
      <c r="AE111" s="10"/>
      <c r="AF111" s="10"/>
      <c r="AG111" s="10"/>
      <c r="AH111" s="10"/>
      <c r="AI111" s="10"/>
      <c r="AJ111" s="10"/>
      <c r="AK111" s="10"/>
      <c r="AL111" s="10"/>
      <c r="AM111" s="10"/>
      <c r="AN111" s="10"/>
      <c r="AO111" s="10"/>
      <c r="AP111" s="10"/>
      <c r="AQ111" s="10"/>
      <c r="AR111" s="10"/>
      <c r="AS111" s="10"/>
      <c r="AT111" s="10"/>
      <c r="AU111" s="10"/>
      <c r="AV111" s="10"/>
      <c r="AW111" s="10"/>
      <c r="AX111" s="10"/>
      <c r="AY111" s="10"/>
      <c r="AZ111" s="10"/>
      <c r="BA111" s="10"/>
      <c r="BB111" s="10"/>
      <c r="BC111" s="10"/>
      <c r="BD111" s="10"/>
      <c r="BE111" s="10"/>
      <c r="BF111" s="10"/>
      <c r="BG111" s="10"/>
      <c r="BH111" s="10"/>
      <c r="BI111" s="10"/>
      <c r="BJ111" s="10"/>
      <c r="BK111" s="10"/>
      <c r="BL111" s="10"/>
      <c r="BM111" s="10"/>
      <c r="BN111" s="10"/>
      <c r="BO111" s="10"/>
      <c r="BP111" s="10"/>
      <c r="BQ111" s="11" t="s">
        <v>13</v>
      </c>
      <c r="BR111" s="9">
        <v>704363.88899999997</v>
      </c>
      <c r="BS111" s="9">
        <v>700563.28399999999</v>
      </c>
      <c r="BT111" s="9">
        <v>516479.86300000001</v>
      </c>
      <c r="BU111" s="9">
        <v>635416.44299999997</v>
      </c>
      <c r="BV111" s="10"/>
      <c r="BW111" s="10"/>
      <c r="BX111" s="10"/>
      <c r="BY111" s="10"/>
      <c r="BZ111" s="10"/>
      <c r="CA111" s="10"/>
      <c r="CB111" s="10"/>
      <c r="CC111" s="10"/>
      <c r="CD111" s="10"/>
      <c r="CE111" s="10"/>
      <c r="CF111" s="10"/>
      <c r="CG111" s="10"/>
      <c r="CH111" s="10"/>
      <c r="CI111" s="10"/>
      <c r="CJ111" s="10"/>
      <c r="CK111" s="10"/>
      <c r="CL111" s="10"/>
      <c r="CM111" s="10"/>
      <c r="CN111" s="10"/>
      <c r="CO111" s="10"/>
      <c r="CP111" s="10"/>
      <c r="CQ111" s="10"/>
      <c r="CR111" s="10"/>
      <c r="CS111" s="10"/>
      <c r="CT111" s="10"/>
    </row>
    <row r="112" spans="2:98" ht="17">
      <c r="C112" s="13"/>
      <c r="D112" s="13"/>
      <c r="E112" s="13"/>
      <c r="F112" s="7"/>
      <c r="G112" s="2"/>
      <c r="H112" s="2"/>
      <c r="M112" s="10"/>
      <c r="N112" s="10"/>
      <c r="O112" s="10"/>
      <c r="P112" s="10"/>
      <c r="Q112" s="10"/>
      <c r="R112" s="10"/>
      <c r="S112" s="10"/>
      <c r="T112" s="10"/>
      <c r="U112" s="10"/>
      <c r="V112" s="10"/>
      <c r="W112" s="10"/>
      <c r="X112" s="10"/>
      <c r="Y112" s="10"/>
      <c r="Z112" s="10"/>
      <c r="AA112" s="10"/>
      <c r="AB112" s="10"/>
      <c r="AC112" s="10"/>
      <c r="AD112" s="10"/>
      <c r="AE112" s="10"/>
      <c r="AF112" s="10"/>
      <c r="AG112" s="10"/>
      <c r="AH112" s="10"/>
      <c r="AI112" s="10"/>
      <c r="AJ112" s="10"/>
      <c r="AK112" s="10"/>
      <c r="AL112" s="10"/>
      <c r="AM112" s="10"/>
      <c r="AN112" s="10"/>
      <c r="AO112" s="10"/>
      <c r="AP112" s="10"/>
      <c r="AQ112" s="10"/>
      <c r="AR112" s="10"/>
      <c r="AS112" s="10"/>
      <c r="AT112" s="10"/>
      <c r="AU112" s="10"/>
      <c r="AV112" s="10"/>
      <c r="AW112" s="10"/>
      <c r="AX112" s="10"/>
      <c r="AY112" s="10"/>
      <c r="AZ112" s="10"/>
      <c r="BA112" s="10"/>
      <c r="BB112" s="10"/>
      <c r="BC112" s="10"/>
      <c r="BD112" s="10"/>
      <c r="BE112" s="10"/>
      <c r="BF112" s="10"/>
      <c r="BG112" s="10"/>
      <c r="BH112" s="10"/>
      <c r="BI112" s="10"/>
      <c r="BJ112" s="10"/>
      <c r="BK112" s="10"/>
      <c r="BL112" s="10"/>
      <c r="BM112" s="10"/>
      <c r="BN112" s="10"/>
      <c r="BO112" s="10"/>
      <c r="BP112" s="10"/>
      <c r="BQ112" s="11" t="s">
        <v>12</v>
      </c>
      <c r="BR112" s="9">
        <v>5651681.2800000003</v>
      </c>
      <c r="BS112" s="9">
        <v>5740730.8799999999</v>
      </c>
      <c r="BT112" s="9">
        <v>7310972.1600000001</v>
      </c>
      <c r="BU112" s="9">
        <v>8363241.6000000006</v>
      </c>
      <c r="BV112" s="10"/>
      <c r="BW112" s="10"/>
      <c r="BX112" s="10"/>
      <c r="BY112" s="10"/>
      <c r="BZ112" s="10"/>
      <c r="CA112" s="10"/>
      <c r="CB112" s="10"/>
      <c r="CC112" s="10"/>
      <c r="CD112" s="10"/>
      <c r="CE112" s="10"/>
      <c r="CF112" s="10"/>
      <c r="CG112" s="10"/>
      <c r="CH112" s="10"/>
      <c r="CI112" s="10"/>
      <c r="CJ112" s="10"/>
      <c r="CK112" s="10"/>
      <c r="CL112" s="10"/>
      <c r="CM112" s="10"/>
      <c r="CN112" s="10"/>
      <c r="CO112" s="10"/>
      <c r="CP112" s="10"/>
      <c r="CQ112" s="10"/>
      <c r="CR112" s="10"/>
      <c r="CS112" s="10"/>
      <c r="CT112" s="10"/>
    </row>
    <row r="113" spans="2:98" ht="17">
      <c r="C113" s="13"/>
      <c r="D113" s="13"/>
      <c r="E113" s="13"/>
      <c r="F113" s="7"/>
      <c r="G113" s="2"/>
      <c r="H113" s="2"/>
      <c r="M113" s="10"/>
      <c r="N113" s="10"/>
      <c r="O113" s="10"/>
      <c r="P113" s="10"/>
      <c r="Q113" s="10"/>
      <c r="R113" s="10"/>
      <c r="S113" s="10"/>
      <c r="T113" s="10"/>
      <c r="U113" s="10"/>
      <c r="V113" s="10"/>
      <c r="W113" s="10"/>
      <c r="X113" s="10"/>
      <c r="Y113" s="10"/>
      <c r="Z113" s="10"/>
      <c r="AA113" s="10"/>
      <c r="AB113" s="10"/>
      <c r="AC113" s="10"/>
      <c r="AD113" s="10"/>
      <c r="AE113" s="10"/>
      <c r="AF113" s="10"/>
      <c r="AG113" s="10"/>
      <c r="AH113" s="10"/>
      <c r="AI113" s="10"/>
      <c r="AJ113" s="10"/>
      <c r="AK113" s="10"/>
      <c r="AL113" s="10"/>
      <c r="AM113" s="10"/>
      <c r="AN113" s="10"/>
      <c r="AO113" s="10"/>
      <c r="AP113" s="10"/>
      <c r="AQ113" s="10"/>
      <c r="AR113" s="10"/>
      <c r="AS113" s="10"/>
      <c r="AT113" s="10"/>
      <c r="AU113" s="10"/>
      <c r="AV113" s="10"/>
      <c r="AW113" s="10"/>
      <c r="AX113" s="10"/>
      <c r="AY113" s="10"/>
      <c r="AZ113" s="10"/>
      <c r="BA113" s="10"/>
      <c r="BB113" s="10"/>
      <c r="BC113" s="10"/>
      <c r="BD113" s="10"/>
      <c r="BE113" s="10"/>
      <c r="BF113" s="10"/>
      <c r="BG113" s="10"/>
      <c r="BH113" s="10"/>
      <c r="BI113" s="10"/>
      <c r="BJ113" s="10"/>
      <c r="BK113" s="10"/>
      <c r="BL113" s="10"/>
      <c r="BM113" s="10"/>
      <c r="BN113" s="10"/>
      <c r="BO113" s="10"/>
      <c r="BP113" s="10"/>
      <c r="BQ113" s="11" t="s">
        <v>11</v>
      </c>
      <c r="BR113" s="9">
        <v>19593.305479999999</v>
      </c>
      <c r="BS113" s="9">
        <v>9258.5168000000012</v>
      </c>
      <c r="BT113" s="9">
        <v>0</v>
      </c>
      <c r="BU113" s="9">
        <v>2190.2409039999998</v>
      </c>
      <c r="BV113" s="10"/>
      <c r="BW113" s="10"/>
      <c r="BX113" s="10"/>
      <c r="BY113" s="10"/>
      <c r="BZ113" s="10"/>
      <c r="CA113" s="10"/>
      <c r="CB113" s="10"/>
      <c r="CC113" s="10"/>
      <c r="CD113" s="10"/>
      <c r="CE113" s="10"/>
      <c r="CF113" s="10"/>
      <c r="CG113" s="10"/>
      <c r="CH113" s="10"/>
      <c r="CI113" s="10"/>
      <c r="CJ113" s="10"/>
      <c r="CK113" s="10"/>
      <c r="CL113" s="10"/>
      <c r="CM113" s="10"/>
      <c r="CN113" s="10"/>
      <c r="CO113" s="10"/>
      <c r="CP113" s="10"/>
      <c r="CQ113" s="10"/>
      <c r="CR113" s="10"/>
      <c r="CS113" s="10"/>
      <c r="CT113" s="10"/>
    </row>
    <row r="114" spans="2:98" ht="17">
      <c r="C114" s="13"/>
      <c r="D114" s="13"/>
      <c r="E114" s="13"/>
      <c r="F114" s="7"/>
      <c r="G114" s="2"/>
      <c r="H114" s="2"/>
      <c r="M114" s="10"/>
      <c r="N114" s="10"/>
      <c r="O114" s="10"/>
      <c r="P114" s="10"/>
      <c r="Q114" s="10"/>
      <c r="R114" s="10"/>
      <c r="S114" s="10"/>
      <c r="T114" s="10"/>
      <c r="U114" s="10"/>
      <c r="V114" s="10"/>
      <c r="W114" s="10"/>
      <c r="X114" s="10"/>
      <c r="Y114" s="10"/>
      <c r="Z114" s="10"/>
      <c r="AA114" s="10"/>
      <c r="AB114" s="10"/>
      <c r="AC114" s="10"/>
      <c r="AD114" s="10"/>
      <c r="AE114" s="10"/>
      <c r="AF114" s="10"/>
      <c r="AG114" s="10"/>
      <c r="AH114" s="10"/>
      <c r="AI114" s="10"/>
      <c r="AJ114" s="10"/>
      <c r="AK114" s="10"/>
      <c r="AL114" s="10"/>
      <c r="AM114" s="10"/>
      <c r="AN114" s="10"/>
      <c r="AO114" s="10"/>
      <c r="AP114" s="10"/>
      <c r="AQ114" s="10"/>
      <c r="AR114" s="10"/>
      <c r="AS114" s="10"/>
      <c r="AT114" s="10"/>
      <c r="AU114" s="10"/>
      <c r="AV114" s="10"/>
      <c r="AW114" s="10"/>
      <c r="AX114" s="10"/>
      <c r="AY114" s="10"/>
      <c r="AZ114" s="10"/>
      <c r="BA114" s="10"/>
      <c r="BB114" s="10"/>
      <c r="BC114" s="10"/>
      <c r="BD114" s="10"/>
      <c r="BE114" s="10"/>
      <c r="BF114" s="10"/>
      <c r="BG114" s="10"/>
      <c r="BH114" s="10"/>
      <c r="BI114" s="10"/>
      <c r="BJ114" s="10"/>
      <c r="BK114" s="10"/>
      <c r="BL114" s="10"/>
      <c r="BM114" s="10"/>
      <c r="BN114" s="10"/>
      <c r="BO114" s="10"/>
      <c r="BP114" s="10"/>
      <c r="BQ114" s="11" t="s">
        <v>10</v>
      </c>
      <c r="BR114" s="9">
        <v>8542440.9000000004</v>
      </c>
      <c r="BS114" s="9">
        <v>8564876.2800000012</v>
      </c>
      <c r="BT114" s="9">
        <v>9530957.3399999999</v>
      </c>
      <c r="BU114" s="9">
        <v>10168326.09</v>
      </c>
      <c r="BV114" s="10"/>
      <c r="BW114" s="10"/>
      <c r="BX114" s="10"/>
      <c r="BY114" s="10"/>
      <c r="BZ114" s="10"/>
      <c r="CA114" s="10"/>
      <c r="CB114" s="10"/>
      <c r="CC114" s="10"/>
      <c r="CD114" s="10"/>
      <c r="CE114" s="10"/>
      <c r="CF114" s="10"/>
      <c r="CG114" s="10"/>
      <c r="CH114" s="10"/>
      <c r="CI114" s="10"/>
      <c r="CJ114" s="10"/>
      <c r="CK114" s="10"/>
      <c r="CL114" s="10"/>
      <c r="CM114" s="10"/>
      <c r="CN114" s="10"/>
      <c r="CO114" s="10"/>
      <c r="CP114" s="10"/>
      <c r="CQ114" s="10"/>
      <c r="CR114" s="10"/>
      <c r="CS114" s="10"/>
      <c r="CT114" s="10"/>
    </row>
    <row r="115" spans="2:98" ht="17">
      <c r="C115" s="13"/>
      <c r="D115" s="13"/>
      <c r="E115" s="13"/>
      <c r="F115" s="7"/>
      <c r="G115" s="2"/>
      <c r="H115" s="2"/>
      <c r="M115" s="10"/>
      <c r="N115" s="10"/>
      <c r="O115" s="10"/>
      <c r="P115" s="10"/>
      <c r="Q115" s="10"/>
      <c r="R115" s="10"/>
      <c r="S115" s="10"/>
      <c r="T115" s="10"/>
      <c r="U115" s="10"/>
      <c r="V115" s="10"/>
      <c r="W115" s="10"/>
      <c r="X115" s="10"/>
      <c r="Y115" s="10"/>
      <c r="Z115" s="10"/>
      <c r="AA115" s="10"/>
      <c r="AB115" s="10"/>
      <c r="AC115" s="10"/>
      <c r="AD115" s="10"/>
      <c r="AE115" s="10"/>
      <c r="AF115" s="10"/>
      <c r="AG115" s="10"/>
      <c r="AH115" s="10"/>
      <c r="AI115" s="10"/>
      <c r="AJ115" s="10"/>
      <c r="AK115" s="10"/>
      <c r="AL115" s="10"/>
      <c r="AM115" s="10"/>
      <c r="AN115" s="10"/>
      <c r="AO115" s="10"/>
      <c r="AP115" s="10"/>
      <c r="AQ115" s="10"/>
      <c r="AR115" s="10"/>
      <c r="AS115" s="10"/>
      <c r="AT115" s="10"/>
      <c r="AU115" s="10"/>
      <c r="AV115" s="10"/>
      <c r="AW115" s="10"/>
      <c r="AX115" s="10"/>
      <c r="AY115" s="10"/>
      <c r="AZ115" s="10"/>
      <c r="BA115" s="10"/>
      <c r="BB115" s="10"/>
      <c r="BC115" s="10"/>
      <c r="BD115" s="10"/>
      <c r="BE115" s="10"/>
      <c r="BF115" s="10"/>
      <c r="BG115" s="10"/>
      <c r="BH115" s="10"/>
      <c r="BI115" s="10"/>
      <c r="BJ115" s="10"/>
      <c r="BK115" s="10"/>
      <c r="BL115" s="10"/>
      <c r="BM115" s="10"/>
      <c r="BN115" s="10"/>
      <c r="BO115" s="10"/>
      <c r="BP115" s="10"/>
      <c r="BQ115" s="11" t="s">
        <v>9</v>
      </c>
      <c r="BR115" s="9">
        <v>16028.386780000001</v>
      </c>
      <c r="BS115" s="9">
        <v>16206.306620000001</v>
      </c>
      <c r="BT115" s="9">
        <v>30711.420740000005</v>
      </c>
      <c r="BU115" s="9">
        <v>26567.149840000002</v>
      </c>
      <c r="BV115" s="10"/>
      <c r="BW115" s="10"/>
      <c r="BX115" s="10"/>
      <c r="BY115" s="10"/>
      <c r="BZ115" s="10"/>
      <c r="CA115" s="10"/>
      <c r="CB115" s="10"/>
      <c r="CC115" s="10"/>
      <c r="CD115" s="10"/>
      <c r="CE115" s="10"/>
      <c r="CF115" s="10"/>
      <c r="CG115" s="10"/>
      <c r="CH115" s="10"/>
      <c r="CI115" s="10"/>
      <c r="CJ115" s="10"/>
      <c r="CK115" s="10"/>
      <c r="CL115" s="10"/>
      <c r="CM115" s="10"/>
      <c r="CN115" s="10"/>
      <c r="CO115" s="10"/>
      <c r="CP115" s="10"/>
      <c r="CQ115" s="10"/>
      <c r="CR115" s="10"/>
      <c r="CS115" s="10"/>
      <c r="CT115" s="10"/>
    </row>
    <row r="116" spans="2:98" ht="17">
      <c r="C116" s="13"/>
      <c r="D116" s="13"/>
      <c r="E116" s="13"/>
      <c r="F116" s="7"/>
      <c r="G116" s="2"/>
      <c r="H116" s="2"/>
      <c r="M116" s="10"/>
      <c r="N116" s="10"/>
      <c r="O116" s="10"/>
      <c r="P116" s="10"/>
      <c r="Q116" s="10"/>
      <c r="R116" s="10"/>
      <c r="S116" s="10"/>
      <c r="T116" s="10"/>
      <c r="U116" s="10"/>
      <c r="V116" s="10"/>
      <c r="W116" s="10"/>
      <c r="X116" s="10"/>
      <c r="Y116" s="10"/>
      <c r="Z116" s="10"/>
      <c r="AA116" s="10"/>
      <c r="AB116" s="10"/>
      <c r="AC116" s="10"/>
      <c r="AD116" s="10"/>
      <c r="AE116" s="10"/>
      <c r="AF116" s="10"/>
      <c r="AG116" s="10"/>
      <c r="AH116" s="10"/>
      <c r="AI116" s="10"/>
      <c r="AJ116" s="10"/>
      <c r="AK116" s="10"/>
      <c r="AL116" s="10"/>
      <c r="AM116" s="10"/>
      <c r="AN116" s="10"/>
      <c r="AO116" s="10"/>
      <c r="AP116" s="10"/>
      <c r="AQ116" s="10"/>
      <c r="AR116" s="10"/>
      <c r="AS116" s="10"/>
      <c r="AT116" s="10"/>
      <c r="AU116" s="10"/>
      <c r="AV116" s="10"/>
      <c r="AW116" s="10"/>
      <c r="AX116" s="10"/>
      <c r="AY116" s="10"/>
      <c r="AZ116" s="10"/>
      <c r="BA116" s="10"/>
      <c r="BB116" s="10"/>
      <c r="BC116" s="10"/>
      <c r="BD116" s="10"/>
      <c r="BE116" s="10"/>
      <c r="BF116" s="10"/>
      <c r="BG116" s="10"/>
      <c r="BH116" s="10"/>
      <c r="BI116" s="10"/>
      <c r="BJ116" s="10"/>
      <c r="BK116" s="10"/>
      <c r="BL116" s="10"/>
      <c r="BM116" s="10"/>
      <c r="BN116" s="10"/>
      <c r="BO116" s="10"/>
      <c r="BP116" s="10"/>
      <c r="BQ116" s="11" t="s">
        <v>8</v>
      </c>
      <c r="BR116" s="9"/>
      <c r="BS116" s="9"/>
      <c r="BT116" s="9"/>
      <c r="BU116" s="9"/>
      <c r="BV116" s="10"/>
      <c r="BW116" s="10"/>
      <c r="BX116" s="10"/>
      <c r="BY116" s="10"/>
      <c r="BZ116" s="10"/>
      <c r="CA116" s="10"/>
      <c r="CB116" s="10"/>
      <c r="CC116" s="10"/>
      <c r="CD116" s="10"/>
      <c r="CE116" s="10"/>
      <c r="CF116" s="10"/>
      <c r="CG116" s="10"/>
      <c r="CH116" s="10"/>
      <c r="CI116" s="10"/>
      <c r="CJ116" s="10"/>
      <c r="CK116" s="10"/>
      <c r="CL116" s="10"/>
      <c r="CM116" s="10"/>
      <c r="CN116" s="10"/>
      <c r="CO116" s="10"/>
      <c r="CP116" s="10"/>
      <c r="CQ116" s="10"/>
      <c r="CR116" s="10"/>
      <c r="CS116" s="10"/>
      <c r="CT116" s="10"/>
    </row>
    <row r="117" spans="2:98" ht="17">
      <c r="C117" s="13"/>
      <c r="D117" s="13"/>
      <c r="E117" s="13"/>
      <c r="F117" s="7"/>
      <c r="G117" s="2"/>
      <c r="H117" s="2"/>
      <c r="M117" s="10"/>
      <c r="N117" s="10"/>
      <c r="O117" s="10"/>
      <c r="P117" s="10"/>
      <c r="Q117" s="10"/>
      <c r="R117" s="10"/>
      <c r="S117" s="10"/>
      <c r="T117" s="10"/>
      <c r="U117" s="10"/>
      <c r="V117" s="10"/>
      <c r="W117" s="10"/>
      <c r="X117" s="10"/>
      <c r="Y117" s="10"/>
      <c r="Z117" s="10"/>
      <c r="AA117" s="10"/>
      <c r="AB117" s="10"/>
      <c r="AC117" s="10"/>
      <c r="AD117" s="10"/>
      <c r="AE117" s="10"/>
      <c r="AF117" s="10"/>
      <c r="AG117" s="10"/>
      <c r="AH117" s="10"/>
      <c r="AI117" s="10"/>
      <c r="AJ117" s="10"/>
      <c r="AK117" s="10"/>
      <c r="AL117" s="10"/>
      <c r="AM117" s="10"/>
      <c r="AN117" s="10"/>
      <c r="AO117" s="10"/>
      <c r="AP117" s="10"/>
      <c r="AQ117" s="10"/>
      <c r="AR117" s="10"/>
      <c r="AS117" s="10"/>
      <c r="AT117" s="10"/>
      <c r="AU117" s="10"/>
      <c r="AV117" s="10"/>
      <c r="AW117" s="10"/>
      <c r="AX117" s="10"/>
      <c r="AY117" s="10"/>
      <c r="AZ117" s="10"/>
      <c r="BA117" s="10"/>
      <c r="BB117" s="10"/>
      <c r="BC117" s="10"/>
      <c r="BD117" s="10"/>
      <c r="BE117" s="10"/>
      <c r="BF117" s="10"/>
      <c r="BG117" s="10"/>
      <c r="BH117" s="10"/>
      <c r="BI117" s="10"/>
      <c r="BJ117" s="10"/>
      <c r="BK117" s="10"/>
      <c r="BL117" s="10"/>
      <c r="BM117" s="10"/>
      <c r="BN117" s="10"/>
      <c r="BO117" s="10"/>
      <c r="BP117" s="10"/>
      <c r="BQ117" s="11" t="s">
        <v>7</v>
      </c>
      <c r="BR117" s="9"/>
      <c r="BS117" s="9"/>
      <c r="BT117" s="9"/>
      <c r="BU117" s="9"/>
      <c r="BV117" s="10"/>
      <c r="BW117" s="10"/>
      <c r="BX117" s="10"/>
      <c r="BY117" s="10"/>
      <c r="BZ117" s="10"/>
      <c r="CA117" s="10"/>
      <c r="CB117" s="10"/>
      <c r="CC117" s="10"/>
      <c r="CD117" s="10"/>
      <c r="CE117" s="10"/>
      <c r="CF117" s="10"/>
      <c r="CG117" s="10"/>
      <c r="CH117" s="10"/>
      <c r="CI117" s="10"/>
      <c r="CJ117" s="10"/>
      <c r="CK117" s="10"/>
      <c r="CL117" s="10"/>
      <c r="CM117" s="10"/>
      <c r="CN117" s="10"/>
      <c r="CO117" s="10"/>
      <c r="CP117" s="10"/>
      <c r="CQ117" s="10"/>
      <c r="CR117" s="10"/>
      <c r="CS117" s="10"/>
      <c r="CT117" s="10"/>
    </row>
    <row r="118" spans="2:98">
      <c r="C118" s="13"/>
      <c r="D118" s="13"/>
      <c r="E118" s="13"/>
      <c r="M118" s="10"/>
      <c r="N118" s="10"/>
      <c r="O118" s="10"/>
      <c r="P118" s="10"/>
      <c r="Q118" s="10"/>
      <c r="R118" s="10"/>
      <c r="S118" s="10"/>
      <c r="T118" s="10"/>
      <c r="U118" s="10"/>
      <c r="V118" s="10"/>
      <c r="W118" s="10"/>
      <c r="X118" s="10"/>
      <c r="Y118" s="10"/>
      <c r="Z118" s="10"/>
      <c r="AA118" s="10"/>
      <c r="AB118" s="10"/>
      <c r="AC118" s="10"/>
      <c r="AD118" s="10"/>
      <c r="AE118" s="10"/>
      <c r="AF118" s="10"/>
      <c r="AG118" s="10"/>
      <c r="AH118" s="10"/>
      <c r="AI118" s="10"/>
      <c r="AJ118" s="10"/>
      <c r="AK118" s="10"/>
      <c r="AL118" s="10"/>
      <c r="AM118" s="10"/>
      <c r="AN118" s="10"/>
      <c r="AO118" s="10"/>
      <c r="AP118" s="10"/>
      <c r="AQ118" s="10"/>
      <c r="AR118" s="10"/>
      <c r="AS118" s="10"/>
      <c r="AT118" s="10"/>
      <c r="AU118" s="10"/>
      <c r="AV118" s="10"/>
      <c r="AW118" s="10"/>
      <c r="AX118" s="10"/>
      <c r="AY118" s="10"/>
      <c r="AZ118" s="10"/>
      <c r="BA118" s="10"/>
      <c r="BB118" s="10"/>
      <c r="BC118" s="10"/>
      <c r="BD118" s="10"/>
      <c r="BE118" s="10"/>
      <c r="BF118" s="10"/>
      <c r="BG118" s="10"/>
      <c r="BH118" s="10"/>
      <c r="BI118" s="10"/>
      <c r="BJ118" s="10"/>
      <c r="BK118" s="10"/>
      <c r="BL118" s="10"/>
      <c r="BM118" s="10"/>
      <c r="BN118" s="10"/>
      <c r="BO118" s="10"/>
      <c r="BP118" s="10"/>
      <c r="BQ118" s="11" t="s">
        <v>6</v>
      </c>
      <c r="BR118" s="9"/>
      <c r="BS118" s="9"/>
      <c r="BT118" s="9"/>
      <c r="BU118" s="9"/>
      <c r="BV118" s="10"/>
      <c r="BW118" s="10"/>
      <c r="BX118" s="10"/>
      <c r="BY118" s="10"/>
      <c r="BZ118" s="10"/>
      <c r="CA118" s="10"/>
      <c r="CB118" s="10"/>
      <c r="CC118" s="10"/>
      <c r="CD118" s="10"/>
      <c r="CE118" s="10"/>
      <c r="CF118" s="10"/>
      <c r="CG118" s="10"/>
      <c r="CH118" s="10"/>
      <c r="CI118" s="10"/>
      <c r="CJ118" s="10"/>
      <c r="CK118" s="10"/>
      <c r="CL118" s="10"/>
      <c r="CM118" s="10"/>
      <c r="CN118" s="10"/>
      <c r="CO118" s="10"/>
      <c r="CP118" s="10"/>
      <c r="CQ118" s="10"/>
      <c r="CR118" s="10"/>
      <c r="CS118" s="10"/>
      <c r="CT118" s="10"/>
    </row>
    <row r="119" spans="2:98">
      <c r="C119" s="13"/>
      <c r="D119" s="13"/>
      <c r="E119" s="13"/>
      <c r="M119" s="10"/>
      <c r="N119" s="10"/>
      <c r="O119" s="10"/>
      <c r="P119" s="10"/>
      <c r="Q119" s="10"/>
      <c r="R119" s="10"/>
      <c r="S119" s="10"/>
      <c r="T119" s="10"/>
      <c r="U119" s="10"/>
      <c r="V119" s="10"/>
      <c r="W119" s="10"/>
      <c r="X119" s="10"/>
      <c r="Y119" s="10"/>
      <c r="Z119" s="10"/>
      <c r="AA119" s="10"/>
      <c r="AB119" s="10"/>
      <c r="AC119" s="10"/>
      <c r="AD119" s="10"/>
      <c r="AE119" s="10"/>
      <c r="AF119" s="10"/>
      <c r="AG119" s="10"/>
      <c r="AH119" s="10"/>
      <c r="AI119" s="10"/>
      <c r="AJ119" s="10"/>
      <c r="AK119" s="10"/>
      <c r="AL119" s="10"/>
      <c r="AM119" s="10"/>
      <c r="AN119" s="10"/>
      <c r="AO119" s="10"/>
      <c r="AP119" s="10"/>
      <c r="AQ119" s="10"/>
      <c r="AR119" s="10"/>
      <c r="AS119" s="10"/>
      <c r="AT119" s="10"/>
      <c r="AU119" s="10"/>
      <c r="AV119" s="10"/>
      <c r="AW119" s="10"/>
      <c r="AX119" s="10"/>
      <c r="AY119" s="10"/>
      <c r="AZ119" s="10"/>
      <c r="BA119" s="10"/>
      <c r="BB119" s="10"/>
      <c r="BC119" s="10"/>
      <c r="BD119" s="10"/>
      <c r="BE119" s="10"/>
      <c r="BF119" s="10"/>
      <c r="BG119" s="10"/>
      <c r="BH119" s="10"/>
      <c r="BI119" s="10"/>
      <c r="BJ119" s="10"/>
      <c r="BK119" s="10"/>
      <c r="BL119" s="10"/>
      <c r="BM119" s="10"/>
      <c r="BN119" s="10"/>
      <c r="BO119" s="10"/>
      <c r="BP119" s="10"/>
      <c r="BQ119" s="11" t="s">
        <v>5</v>
      </c>
      <c r="BR119" s="9"/>
      <c r="BS119" s="9"/>
      <c r="BT119" s="9"/>
      <c r="BU119" s="9"/>
      <c r="BV119" s="10"/>
      <c r="BW119" s="10"/>
      <c r="BX119" s="10"/>
      <c r="BY119" s="10"/>
      <c r="BZ119" s="10"/>
      <c r="CA119" s="10"/>
      <c r="CB119" s="10"/>
      <c r="CC119" s="10"/>
      <c r="CD119" s="10"/>
      <c r="CE119" s="10"/>
      <c r="CF119" s="10"/>
      <c r="CG119" s="10"/>
      <c r="CH119" s="10"/>
      <c r="CI119" s="10"/>
      <c r="CJ119" s="10"/>
      <c r="CK119" s="10"/>
      <c r="CL119" s="10"/>
      <c r="CM119" s="10"/>
      <c r="CN119" s="10"/>
      <c r="CO119" s="10"/>
      <c r="CP119" s="10"/>
      <c r="CQ119" s="10"/>
      <c r="CR119" s="10"/>
      <c r="CS119" s="10"/>
      <c r="CT119" s="10"/>
    </row>
    <row r="120" spans="2:98">
      <c r="C120" s="13"/>
      <c r="D120" s="13"/>
      <c r="E120" s="13"/>
      <c r="M120" s="10"/>
      <c r="N120" s="10"/>
      <c r="O120" s="10"/>
      <c r="P120" s="10"/>
      <c r="Q120" s="10"/>
      <c r="R120" s="10"/>
      <c r="S120" s="10"/>
      <c r="T120" s="10"/>
      <c r="U120" s="10"/>
      <c r="V120" s="10"/>
      <c r="W120" s="10"/>
      <c r="X120" s="10"/>
      <c r="Y120" s="10"/>
      <c r="Z120" s="10"/>
      <c r="AA120" s="10"/>
      <c r="AB120" s="10"/>
      <c r="AC120" s="10"/>
      <c r="AD120" s="10"/>
      <c r="AE120" s="10"/>
      <c r="AF120" s="10"/>
      <c r="AG120" s="10"/>
      <c r="AH120" s="10"/>
      <c r="AI120" s="10"/>
      <c r="AJ120" s="10"/>
      <c r="AK120" s="10"/>
      <c r="AL120" s="10"/>
      <c r="AM120" s="10"/>
      <c r="AN120" s="10"/>
      <c r="AO120" s="10"/>
      <c r="AP120" s="10"/>
      <c r="AQ120" s="10"/>
      <c r="AR120" s="10"/>
      <c r="AS120" s="10"/>
      <c r="AT120" s="10"/>
      <c r="AU120" s="10"/>
      <c r="AV120" s="10"/>
      <c r="AW120" s="10"/>
      <c r="AX120" s="10"/>
      <c r="AY120" s="10"/>
      <c r="AZ120" s="10"/>
      <c r="BA120" s="10"/>
      <c r="BB120" s="10"/>
      <c r="BC120" s="10"/>
      <c r="BD120" s="10"/>
      <c r="BE120" s="10"/>
      <c r="BF120" s="10"/>
      <c r="BG120" s="10"/>
      <c r="BH120" s="10"/>
      <c r="BI120" s="10"/>
      <c r="BJ120" s="10"/>
      <c r="BK120" s="10"/>
      <c r="BL120" s="10"/>
      <c r="BM120" s="10"/>
      <c r="BN120" s="10"/>
      <c r="BO120" s="10"/>
      <c r="BP120" s="10"/>
      <c r="BQ120" s="11" t="s">
        <v>4</v>
      </c>
      <c r="BR120" s="9">
        <v>78269.627670000002</v>
      </c>
      <c r="BS120" s="9">
        <v>88710.140610000002</v>
      </c>
      <c r="BT120" s="9">
        <v>87203.587379999997</v>
      </c>
      <c r="BU120" s="9">
        <v>78853.158150000003</v>
      </c>
      <c r="BV120" s="10"/>
      <c r="BW120" s="10"/>
      <c r="BX120" s="10"/>
      <c r="BY120" s="10"/>
      <c r="BZ120" s="10"/>
      <c r="CA120" s="10"/>
      <c r="CB120" s="10"/>
      <c r="CC120" s="10"/>
      <c r="CD120" s="10"/>
      <c r="CE120" s="10"/>
      <c r="CF120" s="10"/>
      <c r="CG120" s="10"/>
      <c r="CH120" s="10"/>
      <c r="CI120" s="10"/>
      <c r="CJ120" s="10"/>
      <c r="CK120" s="10"/>
      <c r="CL120" s="10"/>
      <c r="CM120" s="10"/>
      <c r="CN120" s="10"/>
      <c r="CO120" s="10"/>
      <c r="CP120" s="10"/>
      <c r="CQ120" s="10"/>
      <c r="CR120" s="10"/>
      <c r="CS120" s="10"/>
      <c r="CT120" s="10"/>
    </row>
    <row r="121" spans="2:98">
      <c r="C121" s="2"/>
      <c r="D121" s="2"/>
      <c r="E121" s="2"/>
      <c r="M121" s="10"/>
      <c r="N121" s="10"/>
      <c r="O121" s="10"/>
      <c r="P121" s="10"/>
      <c r="Q121" s="10"/>
      <c r="R121" s="10"/>
      <c r="S121" s="10"/>
      <c r="T121" s="10"/>
      <c r="U121" s="10"/>
      <c r="V121" s="10"/>
      <c r="W121" s="10"/>
      <c r="X121" s="10"/>
      <c r="Y121" s="10"/>
      <c r="Z121" s="10"/>
      <c r="AA121" s="10"/>
      <c r="AB121" s="10"/>
      <c r="AC121" s="10"/>
      <c r="AD121" s="10"/>
      <c r="AE121" s="10"/>
      <c r="AF121" s="10"/>
      <c r="AG121" s="10"/>
      <c r="AH121" s="10"/>
      <c r="AI121" s="10"/>
      <c r="AJ121" s="10"/>
      <c r="AK121" s="10"/>
      <c r="AL121" s="10"/>
      <c r="AM121" s="10"/>
      <c r="AN121" s="10"/>
      <c r="AO121" s="10"/>
      <c r="AP121" s="10"/>
      <c r="AQ121" s="10"/>
      <c r="AR121" s="10"/>
      <c r="AS121" s="10"/>
      <c r="AT121" s="10"/>
      <c r="AU121" s="10"/>
      <c r="AV121" s="10"/>
      <c r="AW121" s="10"/>
      <c r="AX121" s="10"/>
      <c r="AY121" s="10"/>
      <c r="AZ121" s="10"/>
      <c r="BA121" s="10"/>
      <c r="BB121" s="10"/>
      <c r="BC121" s="10"/>
      <c r="BD121" s="10"/>
      <c r="BE121" s="10"/>
      <c r="BF121" s="10"/>
      <c r="BG121" s="10"/>
      <c r="BH121" s="10"/>
      <c r="BI121" s="10"/>
      <c r="BJ121" s="10"/>
      <c r="BK121" s="10"/>
      <c r="BL121" s="10"/>
      <c r="BM121" s="10"/>
      <c r="BN121" s="10"/>
      <c r="BO121" s="10"/>
      <c r="BP121" s="10"/>
      <c r="BQ121" s="11" t="s">
        <v>3</v>
      </c>
      <c r="BR121" s="9">
        <v>2548228.932</v>
      </c>
      <c r="BS121" s="9">
        <v>2568948.1189999999</v>
      </c>
      <c r="BT121" s="9">
        <v>1772453.2759999998</v>
      </c>
      <c r="BU121" s="9">
        <v>2054588.5249999999</v>
      </c>
      <c r="BV121" s="10"/>
      <c r="BW121" s="10"/>
      <c r="BX121" s="10"/>
      <c r="BY121" s="10"/>
      <c r="BZ121" s="10"/>
      <c r="CA121" s="10"/>
      <c r="CB121" s="10"/>
      <c r="CC121" s="10"/>
      <c r="CD121" s="10"/>
      <c r="CE121" s="10"/>
      <c r="CF121" s="10"/>
      <c r="CG121" s="10"/>
      <c r="CH121" s="10"/>
      <c r="CI121" s="10"/>
      <c r="CJ121" s="10"/>
      <c r="CK121" s="10"/>
      <c r="CL121" s="10"/>
      <c r="CM121" s="10"/>
      <c r="CN121" s="10"/>
      <c r="CO121" s="10"/>
      <c r="CP121" s="10"/>
      <c r="CQ121" s="10"/>
      <c r="CR121" s="10"/>
      <c r="CS121" s="10"/>
      <c r="CT121" s="10"/>
    </row>
    <row r="122" spans="2:98" ht="18">
      <c r="C122" s="12"/>
      <c r="D122" s="12"/>
      <c r="E122" s="12"/>
      <c r="F122" s="12"/>
      <c r="G122" s="12"/>
      <c r="H122" s="12"/>
      <c r="I122" s="12"/>
      <c r="M122" s="10"/>
      <c r="N122" s="10"/>
      <c r="O122" s="10"/>
      <c r="P122" s="10"/>
      <c r="Q122" s="10"/>
      <c r="R122" s="10"/>
      <c r="S122" s="10"/>
      <c r="T122" s="10"/>
      <c r="U122" s="10"/>
      <c r="V122" s="10"/>
      <c r="W122" s="10"/>
      <c r="X122" s="10"/>
      <c r="Y122" s="10"/>
      <c r="Z122" s="10"/>
      <c r="AA122" s="10"/>
      <c r="AB122" s="10"/>
      <c r="AC122" s="10"/>
      <c r="AD122" s="10"/>
      <c r="AE122" s="10"/>
      <c r="AF122" s="10"/>
      <c r="AG122" s="10"/>
      <c r="AH122" s="10"/>
      <c r="AI122" s="10"/>
      <c r="AJ122" s="10"/>
      <c r="AK122" s="10"/>
      <c r="AL122" s="10"/>
      <c r="AM122" s="10"/>
      <c r="AN122" s="10"/>
      <c r="AO122" s="10"/>
      <c r="AP122" s="10"/>
      <c r="AQ122" s="10"/>
      <c r="AR122" s="10"/>
      <c r="AS122" s="10"/>
      <c r="AT122" s="10"/>
      <c r="AU122" s="10"/>
      <c r="AV122" s="10"/>
      <c r="AW122" s="10"/>
      <c r="AX122" s="10"/>
      <c r="AY122" s="10"/>
      <c r="AZ122" s="10"/>
      <c r="BA122" s="10"/>
      <c r="BB122" s="10"/>
      <c r="BC122" s="10"/>
      <c r="BD122" s="10"/>
      <c r="BE122" s="10"/>
      <c r="BF122" s="10"/>
      <c r="BG122" s="10"/>
      <c r="BH122" s="10"/>
      <c r="BI122" s="10"/>
      <c r="BJ122" s="10"/>
      <c r="BK122" s="10"/>
      <c r="BL122" s="10"/>
      <c r="BM122" s="10"/>
      <c r="BN122" s="10"/>
      <c r="BO122" s="10"/>
      <c r="BP122" s="10"/>
      <c r="BQ122" s="11" t="s">
        <v>2</v>
      </c>
      <c r="BR122" s="9">
        <v>3270973.2749999999</v>
      </c>
      <c r="BS122" s="9">
        <v>3644941.3749999995</v>
      </c>
      <c r="BT122" s="9">
        <v>6589979.1499999994</v>
      </c>
      <c r="BU122" s="9">
        <v>5053013.9249999998</v>
      </c>
      <c r="BV122" s="10"/>
      <c r="BW122" s="10"/>
      <c r="BX122" s="10"/>
      <c r="BY122" s="10"/>
      <c r="BZ122" s="10"/>
      <c r="CA122" s="10"/>
      <c r="CB122" s="10"/>
      <c r="CC122" s="10"/>
      <c r="CD122" s="10"/>
      <c r="CE122" s="10"/>
      <c r="CF122" s="10"/>
      <c r="CG122" s="10"/>
      <c r="CH122" s="10"/>
      <c r="CI122" s="10"/>
      <c r="CJ122" s="10"/>
      <c r="CK122" s="10"/>
      <c r="CL122" s="10"/>
      <c r="CM122" s="10"/>
      <c r="CN122" s="10"/>
      <c r="CO122" s="10"/>
      <c r="CP122" s="10"/>
      <c r="CQ122" s="10"/>
      <c r="CR122" s="10"/>
      <c r="CS122" s="10"/>
      <c r="CT122" s="10"/>
    </row>
    <row r="123" spans="2:98" ht="17">
      <c r="B123" s="7"/>
      <c r="C123" s="6"/>
      <c r="D123" s="6"/>
      <c r="E123" s="4"/>
      <c r="F123" s="5"/>
      <c r="G123" s="4"/>
      <c r="H123" s="4"/>
      <c r="I123" s="3"/>
      <c r="M123" s="10"/>
      <c r="N123" s="10"/>
      <c r="O123" s="10"/>
      <c r="P123" s="10"/>
      <c r="Q123" s="10"/>
      <c r="R123" s="10"/>
      <c r="S123" s="10"/>
      <c r="T123" s="10"/>
      <c r="U123" s="10"/>
      <c r="V123" s="10"/>
      <c r="W123" s="10"/>
      <c r="X123" s="10"/>
      <c r="Y123" s="10"/>
      <c r="Z123" s="10"/>
      <c r="AA123" s="10"/>
      <c r="AB123" s="10"/>
      <c r="AC123" s="10"/>
      <c r="AD123" s="10"/>
      <c r="AE123" s="10"/>
      <c r="AF123" s="10"/>
      <c r="AG123" s="10"/>
      <c r="AH123" s="10"/>
      <c r="AI123" s="10"/>
      <c r="AJ123" s="10"/>
      <c r="AK123" s="10"/>
      <c r="AL123" s="10"/>
      <c r="AM123" s="10"/>
      <c r="AN123" s="10"/>
      <c r="AO123" s="10"/>
      <c r="AP123" s="10"/>
      <c r="AQ123" s="10"/>
      <c r="AR123" s="10"/>
      <c r="AS123" s="10"/>
      <c r="AT123" s="10"/>
      <c r="AU123" s="10"/>
      <c r="AV123" s="10"/>
      <c r="AW123" s="10"/>
      <c r="AX123" s="10"/>
      <c r="AY123" s="10"/>
      <c r="AZ123" s="10"/>
      <c r="BA123" s="10"/>
      <c r="BB123" s="10"/>
      <c r="BC123" s="10"/>
      <c r="BD123" s="10"/>
      <c r="BE123" s="10"/>
      <c r="BF123" s="10"/>
      <c r="BG123" s="10"/>
      <c r="BH123" s="10"/>
      <c r="BI123" s="10"/>
      <c r="BJ123" s="10"/>
      <c r="BK123" s="10"/>
      <c r="BL123" s="10"/>
      <c r="BM123" s="10"/>
      <c r="BN123" s="10"/>
      <c r="BO123" s="10"/>
      <c r="BP123" s="10"/>
      <c r="BQ123" s="11" t="s">
        <v>1</v>
      </c>
      <c r="BR123" s="9">
        <v>56435.59822</v>
      </c>
      <c r="BS123" s="9">
        <v>94493.671699999992</v>
      </c>
      <c r="BT123" s="9">
        <v>66051.100949999993</v>
      </c>
      <c r="BU123" s="9">
        <v>58302.99448999999</v>
      </c>
      <c r="BV123" s="10"/>
      <c r="BW123" s="10"/>
      <c r="BX123" s="10"/>
      <c r="BY123" s="10"/>
      <c r="BZ123" s="10"/>
      <c r="CA123" s="10"/>
      <c r="CB123" s="10"/>
      <c r="CC123" s="10"/>
      <c r="CD123" s="10"/>
      <c r="CE123" s="10"/>
      <c r="CF123" s="10"/>
      <c r="CG123" s="10"/>
      <c r="CH123" s="10"/>
      <c r="CI123" s="10"/>
      <c r="CJ123" s="10"/>
      <c r="CK123" s="10"/>
      <c r="CL123" s="10"/>
      <c r="CM123" s="10"/>
      <c r="CN123" s="10"/>
      <c r="CO123" s="10"/>
      <c r="CP123" s="10"/>
      <c r="CQ123" s="10"/>
      <c r="CR123" s="10"/>
      <c r="CS123" s="10"/>
      <c r="CT123" s="10"/>
    </row>
    <row r="124" spans="2:98" ht="17">
      <c r="B124" s="7"/>
      <c r="C124" s="6"/>
      <c r="D124" s="6"/>
      <c r="E124" s="4"/>
      <c r="F124" s="5"/>
      <c r="G124" s="4"/>
      <c r="H124" s="4"/>
      <c r="I124" s="3"/>
      <c r="M124" s="10"/>
      <c r="N124" s="10"/>
      <c r="O124" s="10"/>
      <c r="P124" s="10"/>
      <c r="Q124" s="10"/>
      <c r="R124" s="10"/>
      <c r="S124" s="10"/>
      <c r="T124" s="10"/>
      <c r="U124" s="10"/>
      <c r="V124" s="10"/>
      <c r="W124" s="10"/>
      <c r="X124" s="10"/>
      <c r="Y124" s="10"/>
      <c r="Z124" s="10"/>
      <c r="AA124" s="10"/>
      <c r="AB124" s="10"/>
      <c r="AC124" s="10"/>
      <c r="AD124" s="10"/>
      <c r="AE124" s="10"/>
      <c r="AF124" s="10"/>
      <c r="AG124" s="10"/>
      <c r="AH124" s="10"/>
      <c r="AI124" s="10"/>
      <c r="AJ124" s="10"/>
      <c r="AK124" s="10"/>
      <c r="AL124" s="10"/>
      <c r="AM124" s="10"/>
      <c r="AN124" s="10"/>
      <c r="AO124" s="10"/>
      <c r="AP124" s="10"/>
      <c r="AQ124" s="10"/>
      <c r="AR124" s="10"/>
      <c r="AS124" s="10"/>
      <c r="AT124" s="10"/>
      <c r="AU124" s="10"/>
      <c r="AV124" s="10"/>
      <c r="AW124" s="10"/>
      <c r="AX124" s="10"/>
      <c r="AY124" s="10"/>
      <c r="AZ124" s="10"/>
      <c r="BA124" s="10"/>
      <c r="BB124" s="10"/>
      <c r="BC124" s="10"/>
      <c r="BD124" s="10"/>
      <c r="BE124" s="10"/>
      <c r="BF124" s="10"/>
      <c r="BG124" s="10"/>
      <c r="BH124" s="10"/>
      <c r="BI124" s="10"/>
      <c r="BJ124" s="10"/>
      <c r="BK124" s="10"/>
      <c r="BL124" s="10"/>
      <c r="BM124" s="10"/>
      <c r="BN124" s="10"/>
      <c r="BO124" s="10"/>
      <c r="BP124" s="10"/>
      <c r="BQ124" s="11" t="s">
        <v>0</v>
      </c>
      <c r="BR124" s="9">
        <v>6196.7673000000004</v>
      </c>
      <c r="BS124" s="9">
        <v>6267.2293799999998</v>
      </c>
      <c r="BT124" s="9">
        <v>20623.7088</v>
      </c>
      <c r="BU124" s="9">
        <v>27764.769599999996</v>
      </c>
      <c r="BV124" s="10"/>
      <c r="BW124" s="10"/>
      <c r="BX124" s="10"/>
      <c r="BY124" s="10"/>
      <c r="BZ124" s="10"/>
      <c r="CA124" s="10"/>
      <c r="CB124" s="10"/>
      <c r="CC124" s="10"/>
      <c r="CD124" s="10"/>
      <c r="CE124" s="10"/>
      <c r="CF124" s="10"/>
      <c r="CG124" s="10"/>
      <c r="CH124" s="10"/>
      <c r="CI124" s="10"/>
      <c r="CJ124" s="10"/>
      <c r="CK124" s="10"/>
      <c r="CL124" s="10"/>
      <c r="CM124" s="10"/>
      <c r="CN124" s="10"/>
      <c r="CO124" s="10"/>
      <c r="CP124" s="10"/>
      <c r="CQ124" s="10"/>
      <c r="CR124" s="10"/>
      <c r="CS124" s="10"/>
      <c r="CT124" s="10"/>
    </row>
    <row r="125" spans="2:98" ht="17">
      <c r="B125" s="7"/>
      <c r="C125" s="6"/>
      <c r="D125" s="6"/>
      <c r="E125" s="4"/>
      <c r="F125" s="5"/>
      <c r="G125" s="4"/>
      <c r="H125" s="4"/>
      <c r="I125" s="3"/>
      <c r="BR125" s="9">
        <f>SUM(BR7:BR124)</f>
        <v>635862564.69145024</v>
      </c>
      <c r="BS125" s="9">
        <f>SUM(BS7:BS124)</f>
        <v>625499017.30751038</v>
      </c>
      <c r="BT125" s="9">
        <f>SUM(BT7:BT124)</f>
        <v>676264807.97187042</v>
      </c>
      <c r="BU125" s="9">
        <f>SUM(BU7:BU124)</f>
        <v>702440652.60683358</v>
      </c>
    </row>
    <row r="126" spans="2:98" ht="17">
      <c r="B126" s="7"/>
      <c r="C126" s="6"/>
      <c r="D126" s="6"/>
      <c r="E126" s="4"/>
      <c r="F126" s="5"/>
      <c r="G126" s="4"/>
      <c r="H126" s="4"/>
      <c r="I126" s="3"/>
      <c r="BR126">
        <v>41982135314.286774</v>
      </c>
      <c r="BS126">
        <v>41366045895.104927</v>
      </c>
      <c r="BT126">
        <v>40473689520.406868</v>
      </c>
      <c r="BU126">
        <v>41432182779.318848</v>
      </c>
    </row>
    <row r="127" spans="2:98" ht="17">
      <c r="B127" s="7"/>
      <c r="C127" s="6"/>
      <c r="D127" s="6"/>
      <c r="E127" s="4"/>
      <c r="F127" s="5"/>
      <c r="G127" s="4"/>
      <c r="H127" s="4"/>
      <c r="I127" s="3"/>
      <c r="BR127" s="8">
        <f>BR125/BR126</f>
        <v>1.514602723113663E-2</v>
      </c>
      <c r="BS127" s="8">
        <f>BS125/BS126</f>
        <v>1.5121073425621499E-2</v>
      </c>
      <c r="BT127" s="8">
        <f>BT125/BT126</f>
        <v>1.6708751190842069E-2</v>
      </c>
      <c r="BU127" s="8">
        <f>BU125/BU126</f>
        <v>1.6953986140393781E-2</v>
      </c>
    </row>
    <row r="128" spans="2:98" ht="17">
      <c r="B128" s="7"/>
      <c r="C128" s="6"/>
      <c r="D128" s="6"/>
      <c r="E128" s="4"/>
      <c r="F128" s="5"/>
      <c r="G128" s="4"/>
      <c r="H128" s="4"/>
      <c r="I128" s="3"/>
    </row>
    <row r="129" spans="2:9" ht="17">
      <c r="B129" s="7"/>
      <c r="C129" s="6"/>
      <c r="D129" s="6"/>
      <c r="E129" s="4"/>
      <c r="F129" s="5"/>
      <c r="G129" s="4"/>
      <c r="H129" s="4"/>
      <c r="I129" s="3"/>
    </row>
    <row r="130" spans="2:9" ht="17">
      <c r="B130" s="7"/>
      <c r="C130" s="6"/>
      <c r="D130" s="6"/>
      <c r="E130" s="4"/>
      <c r="F130" s="5"/>
      <c r="G130" s="4"/>
      <c r="H130" s="4"/>
      <c r="I130" s="3"/>
    </row>
    <row r="131" spans="2:9" ht="17">
      <c r="B131" s="7"/>
      <c r="C131" s="6"/>
      <c r="D131" s="6"/>
      <c r="E131" s="4"/>
      <c r="F131" s="5"/>
      <c r="G131" s="4"/>
      <c r="H131" s="4"/>
      <c r="I131" s="3"/>
    </row>
    <row r="132" spans="2:9" ht="17">
      <c r="B132" s="7"/>
      <c r="C132" s="6"/>
      <c r="D132" s="6"/>
      <c r="E132" s="4"/>
      <c r="F132" s="5"/>
      <c r="G132" s="4"/>
      <c r="H132" s="4"/>
      <c r="I132" s="3"/>
    </row>
    <row r="133" spans="2:9" ht="17">
      <c r="B133" s="7"/>
      <c r="C133" s="6"/>
      <c r="D133" s="6"/>
      <c r="E133" s="4"/>
      <c r="F133" s="5"/>
      <c r="G133" s="4"/>
      <c r="H133" s="4"/>
      <c r="I133" s="3"/>
    </row>
    <row r="134" spans="2:9" ht="17">
      <c r="B134" s="7"/>
      <c r="C134" s="6"/>
      <c r="D134" s="6"/>
      <c r="E134" s="4"/>
      <c r="F134" s="5"/>
      <c r="G134" s="4"/>
      <c r="H134" s="4"/>
      <c r="I134" s="3"/>
    </row>
    <row r="135" spans="2:9" ht="17">
      <c r="B135" s="7"/>
      <c r="C135" s="6"/>
      <c r="D135" s="6"/>
      <c r="E135" s="4"/>
      <c r="F135" s="5"/>
      <c r="G135" s="4"/>
      <c r="H135" s="4"/>
      <c r="I135" s="3"/>
    </row>
    <row r="136" spans="2:9" ht="17">
      <c r="B136" s="7"/>
      <c r="C136" s="6"/>
      <c r="D136" s="6"/>
      <c r="E136" s="4"/>
      <c r="F136" s="5"/>
      <c r="G136" s="4"/>
      <c r="H136" s="4"/>
      <c r="I136" s="3"/>
    </row>
    <row r="137" spans="2:9" ht="17">
      <c r="B137" s="7"/>
      <c r="C137" s="6"/>
      <c r="D137" s="6"/>
      <c r="E137" s="4"/>
      <c r="F137" s="5"/>
      <c r="G137" s="4"/>
      <c r="H137" s="4"/>
      <c r="I137" s="3"/>
    </row>
    <row r="138" spans="2:9" ht="17">
      <c r="B138" s="7"/>
      <c r="C138" s="6"/>
      <c r="D138" s="6"/>
      <c r="E138" s="4"/>
      <c r="F138" s="5"/>
      <c r="G138" s="4"/>
      <c r="H138" s="4"/>
      <c r="I138" s="3"/>
    </row>
    <row r="139" spans="2:9">
      <c r="F139" s="1"/>
      <c r="G139" s="2"/>
      <c r="H139" s="2"/>
      <c r="I139" s="1"/>
    </row>
  </sheetData>
  <mergeCells count="31">
    <mergeCell ref="N52:N60"/>
    <mergeCell ref="N28:N30"/>
    <mergeCell ref="N38:N41"/>
    <mergeCell ref="N42:N51"/>
    <mergeCell ref="N96:N99"/>
    <mergeCell ref="N61:N63"/>
    <mergeCell ref="N64:N71"/>
    <mergeCell ref="N72:N77"/>
    <mergeCell ref="N78:N80"/>
    <mergeCell ref="N81:N87"/>
    <mergeCell ref="N88:N95"/>
    <mergeCell ref="N36:N37"/>
    <mergeCell ref="U5:Y5"/>
    <mergeCell ref="AA5:AE5"/>
    <mergeCell ref="BW5:CA5"/>
    <mergeCell ref="CC5:CG5"/>
    <mergeCell ref="CI5:CM5"/>
    <mergeCell ref="AM5:AQ5"/>
    <mergeCell ref="AS5:AW5"/>
    <mergeCell ref="AY5:BC5"/>
    <mergeCell ref="BE5:BI5"/>
    <mergeCell ref="N31:N35"/>
    <mergeCell ref="B5:F5"/>
    <mergeCell ref="H5:L5"/>
    <mergeCell ref="O5:S5"/>
    <mergeCell ref="N18:N27"/>
    <mergeCell ref="CO5:CS5"/>
    <mergeCell ref="N7:N17"/>
    <mergeCell ref="BK5:BO5"/>
    <mergeCell ref="BQ5:BU5"/>
    <mergeCell ref="AG5:AK5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12-13T04:58:57Z</dcterms:created>
  <dcterms:modified xsi:type="dcterms:W3CDTF">2023-12-13T05:00:00Z</dcterms:modified>
</cp:coreProperties>
</file>